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liuman/Desktop/make/网球重复冲刺/"/>
    </mc:Choice>
  </mc:AlternateContent>
  <xr:revisionPtr revIDLastSave="0" documentId="13_ncr:1_{A83F1E0D-E144-9A4D-939A-541E62A23E4B}" xr6:coauthVersionLast="47" xr6:coauthVersionMax="47" xr10:uidLastSave="{00000000-0000-0000-0000-000000000000}"/>
  <bookViews>
    <workbookView xWindow="0" yWindow="500" windowWidth="22700" windowHeight="14600" xr2:uid="{7BCB6C17-45FA-1841-8E7D-DC7527A92CE7}"/>
  </bookViews>
  <sheets>
    <sheet name="Sheet2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S43" i="1" l="1"/>
  <c r="AS44" i="1" s="1"/>
  <c r="AT43" i="1"/>
  <c r="AT44" i="1" s="1"/>
  <c r="AU43" i="1"/>
  <c r="AU44" i="1" s="1"/>
  <c r="AR43" i="1"/>
  <c r="AR44" i="1" s="1"/>
  <c r="AQ41" i="1"/>
  <c r="AQ40" i="1"/>
  <c r="AU35" i="1"/>
  <c r="AT35" i="1"/>
  <c r="AS35" i="1"/>
  <c r="AR35" i="1"/>
  <c r="AV34" i="1"/>
  <c r="AV43" i="1" s="1"/>
  <c r="AS20" i="1"/>
  <c r="AS21" i="1" s="1"/>
  <c r="AT21" i="1"/>
  <c r="AU20" i="1"/>
  <c r="AU21" i="1" s="1"/>
  <c r="AT20" i="1"/>
  <c r="AR20" i="1"/>
  <c r="AR21" i="1" s="1"/>
  <c r="AQ17" i="1"/>
  <c r="AV11" i="1"/>
  <c r="Z45" i="1"/>
  <c r="AA45" i="1"/>
  <c r="AB45" i="1"/>
  <c r="AD45" i="1"/>
  <c r="AE45" i="1"/>
  <c r="AF45" i="1"/>
  <c r="AG45" i="1"/>
  <c r="AH45" i="1"/>
  <c r="AI45" i="1"/>
  <c r="AJ45" i="1"/>
  <c r="AK45" i="1"/>
  <c r="AL45" i="1"/>
  <c r="AM45" i="1"/>
  <c r="Z46" i="1"/>
  <c r="AA46" i="1"/>
  <c r="AB46" i="1"/>
  <c r="AD46" i="1"/>
  <c r="AE46" i="1"/>
  <c r="AF46" i="1"/>
  <c r="AG46" i="1"/>
  <c r="AH46" i="1"/>
  <c r="AI46" i="1"/>
  <c r="AJ46" i="1"/>
  <c r="AK46" i="1"/>
  <c r="AL46" i="1"/>
  <c r="AM46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31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8" i="1"/>
  <c r="Z22" i="1"/>
  <c r="AA22" i="1"/>
  <c r="AB22" i="1"/>
  <c r="AD22" i="1"/>
  <c r="AE22" i="1"/>
  <c r="AF22" i="1"/>
  <c r="AG22" i="1"/>
  <c r="AH22" i="1"/>
  <c r="AI22" i="1"/>
  <c r="AJ22" i="1"/>
  <c r="AK22" i="1"/>
  <c r="AL22" i="1"/>
  <c r="AM22" i="1"/>
  <c r="Z23" i="1"/>
  <c r="AA23" i="1"/>
  <c r="AB23" i="1"/>
  <c r="AD23" i="1"/>
  <c r="AE23" i="1"/>
  <c r="AF23" i="1"/>
  <c r="AG23" i="1"/>
  <c r="AH23" i="1"/>
  <c r="AI23" i="1"/>
  <c r="AJ23" i="1"/>
  <c r="AK23" i="1"/>
  <c r="AL23" i="1"/>
  <c r="AM23" i="1"/>
  <c r="W45" i="1"/>
  <c r="W46" i="1"/>
  <c r="W22" i="1"/>
  <c r="W23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31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J45" i="1"/>
  <c r="K45" i="1"/>
  <c r="L45" i="1"/>
  <c r="N45" i="1"/>
  <c r="O45" i="1"/>
  <c r="P45" i="1"/>
  <c r="Q45" i="1"/>
  <c r="R45" i="1"/>
  <c r="S45" i="1"/>
  <c r="T45" i="1"/>
  <c r="U45" i="1"/>
  <c r="V45" i="1"/>
  <c r="J46" i="1"/>
  <c r="K46" i="1"/>
  <c r="L46" i="1"/>
  <c r="N46" i="1"/>
  <c r="O46" i="1"/>
  <c r="P46" i="1"/>
  <c r="Q46" i="1"/>
  <c r="R46" i="1"/>
  <c r="S46" i="1"/>
  <c r="T46" i="1"/>
  <c r="U46" i="1"/>
  <c r="V46" i="1"/>
  <c r="J22" i="1"/>
  <c r="K22" i="1"/>
  <c r="L22" i="1"/>
  <c r="N22" i="1"/>
  <c r="O22" i="1"/>
  <c r="P22" i="1"/>
  <c r="Q22" i="1"/>
  <c r="R22" i="1"/>
  <c r="S22" i="1"/>
  <c r="T22" i="1"/>
  <c r="U22" i="1"/>
  <c r="V22" i="1"/>
  <c r="J23" i="1"/>
  <c r="K23" i="1"/>
  <c r="L23" i="1"/>
  <c r="N23" i="1"/>
  <c r="O23" i="1"/>
  <c r="P23" i="1"/>
  <c r="Q23" i="1"/>
  <c r="R23" i="1"/>
  <c r="S23" i="1"/>
  <c r="T23" i="1"/>
  <c r="U23" i="1"/>
  <c r="V23" i="1"/>
  <c r="G45" i="1"/>
  <c r="G46" i="1"/>
  <c r="G22" i="1"/>
  <c r="G23" i="1"/>
  <c r="F45" i="1"/>
  <c r="F46" i="1"/>
  <c r="E46" i="1"/>
  <c r="D46" i="1"/>
  <c r="C46" i="1"/>
  <c r="E45" i="1"/>
  <c r="D45" i="1"/>
  <c r="C45" i="1"/>
  <c r="F23" i="1"/>
  <c r="E23" i="1"/>
  <c r="D23" i="1"/>
  <c r="C23" i="1"/>
  <c r="F22" i="1"/>
  <c r="E22" i="1"/>
  <c r="D22" i="1"/>
  <c r="C22" i="1"/>
  <c r="AV12" i="1"/>
  <c r="AV21" i="1" l="1"/>
  <c r="AC45" i="1"/>
  <c r="AV35" i="1"/>
  <c r="AV44" i="1"/>
  <c r="AV20" i="1"/>
  <c r="AC23" i="1"/>
  <c r="AC46" i="1"/>
  <c r="AC22" i="1"/>
  <c r="M23" i="1"/>
  <c r="M45" i="1"/>
  <c r="M46" i="1"/>
  <c r="M22" i="1"/>
</calcChain>
</file>

<file path=xl/sharedStrings.xml><?xml version="1.0" encoding="utf-8"?>
<sst xmlns="http://schemas.openxmlformats.org/spreadsheetml/2006/main" count="314" uniqueCount="163">
  <si>
    <t>RSG</t>
    <phoneticPr fontId="2" type="noConversion"/>
  </si>
  <si>
    <t>N</t>
    <phoneticPr fontId="2" type="noConversion"/>
  </si>
  <si>
    <t>Age(year)</t>
  </si>
  <si>
    <t>Height(cm)</t>
  </si>
  <si>
    <t>Mass(kg)</t>
  </si>
  <si>
    <t>HRmax(bpm)</t>
    <phoneticPr fontId="2" type="noConversion"/>
  </si>
  <si>
    <t>Avg HR(bpm)</t>
    <phoneticPr fontId="2" type="noConversion"/>
  </si>
  <si>
    <t>Total Training Time(min)</t>
    <phoneticPr fontId="2" type="noConversion"/>
  </si>
  <si>
    <t>Effective Training Time (min)</t>
  </si>
  <si>
    <t>HRmax</t>
    <phoneticPr fontId="2" type="noConversion"/>
  </si>
  <si>
    <t>50-60%</t>
    <phoneticPr fontId="2" type="noConversion"/>
  </si>
  <si>
    <t>60-70%</t>
    <phoneticPr fontId="2" type="noConversion"/>
  </si>
  <si>
    <t>70-80%</t>
    <phoneticPr fontId="2" type="noConversion"/>
  </si>
  <si>
    <t>80-90%</t>
    <phoneticPr fontId="2" type="noConversion"/>
  </si>
  <si>
    <t>90-100%</t>
    <phoneticPr fontId="2" type="noConversion"/>
  </si>
  <si>
    <t>TOTAL</t>
    <phoneticPr fontId="2" type="noConversion"/>
  </si>
  <si>
    <t>Training Time(min)</t>
    <phoneticPr fontId="2" type="noConversion"/>
  </si>
  <si>
    <t>TRIMP</t>
    <phoneticPr fontId="2" type="noConversion"/>
  </si>
  <si>
    <t>M</t>
    <phoneticPr fontId="2" type="noConversion"/>
  </si>
  <si>
    <t>D</t>
    <phoneticPr fontId="2" type="noConversion"/>
  </si>
  <si>
    <t>HIIT</t>
    <phoneticPr fontId="2" type="noConversion"/>
  </si>
  <si>
    <t>Training Background (year)</t>
  </si>
  <si>
    <t>Competitive Level (ITN)</t>
  </si>
  <si>
    <t>Hit and Turn Tennis Test</t>
    <phoneticPr fontId="2" type="noConversion"/>
  </si>
  <si>
    <t>Maximal completed level</t>
  </si>
  <si>
    <t>Tennis-specific RSA Test</t>
    <phoneticPr fontId="2" type="noConversion"/>
  </si>
  <si>
    <t>Test to Exhaustion Specific to Tennis</t>
  </si>
  <si>
    <t>V̇O 2max (mL.min −1 .kg −1 )</t>
  </si>
  <si>
    <t>HR max (beats.min −1 )</t>
  </si>
  <si>
    <t>V̇E max (L.min −1 )</t>
  </si>
  <si>
    <t>[La] max (mMoles.L −1 )</t>
  </si>
  <si>
    <t>Time to OBLA (s)</t>
  </si>
  <si>
    <t>Time to VT2 (s)</t>
  </si>
  <si>
    <t>Physiological measurements</t>
  </si>
  <si>
    <t>Evaluation of groundstroke performance</t>
  </si>
  <si>
    <t>Ball velocity (BV)(km/h)</t>
  </si>
  <si>
    <t>Ball velocity (BV)(km/h)</t>
    <phoneticPr fontId="2" type="noConversion"/>
  </si>
  <si>
    <t>tennis performance index (TP)(a.u.)</t>
  </si>
  <si>
    <t>tennis performance index (TP)(a.u.)</t>
    <phoneticPr fontId="2" type="noConversion"/>
  </si>
  <si>
    <r>
      <t>RSA</t>
    </r>
    <r>
      <rPr>
        <b/>
        <sz val="8"/>
        <color theme="1"/>
        <rFont val="Times New Roman"/>
        <family val="1"/>
      </rPr>
      <t>best</t>
    </r>
    <r>
      <rPr>
        <b/>
        <sz val="12"/>
        <color theme="1"/>
        <rFont val="Times New Roman"/>
        <family val="1"/>
      </rPr>
      <t>(s)</t>
    </r>
    <phoneticPr fontId="2" type="noConversion"/>
  </si>
  <si>
    <r>
      <t>RSA</t>
    </r>
    <r>
      <rPr>
        <vertAlign val="subscript"/>
        <sz val="10.5"/>
        <color theme="1"/>
        <rFont val="Times New Roman"/>
        <family val="1"/>
      </rPr>
      <t>TT</t>
    </r>
    <r>
      <rPr>
        <b/>
        <sz val="12"/>
        <color theme="1"/>
        <rFont val="Times New Roman"/>
        <family val="1"/>
      </rPr>
      <t>(s)</t>
    </r>
    <phoneticPr fontId="2" type="noConversion"/>
  </si>
  <si>
    <r>
      <t>S</t>
    </r>
    <r>
      <rPr>
        <vertAlign val="subscript"/>
        <sz val="10.5"/>
        <color theme="1"/>
        <rFont val="Times New Roman"/>
        <family val="1"/>
      </rPr>
      <t>dec</t>
    </r>
    <r>
      <rPr>
        <b/>
        <sz val="12"/>
        <color theme="1"/>
        <rFont val="Times New Roman"/>
        <family val="1"/>
      </rPr>
      <t>(%)</t>
    </r>
    <phoneticPr fontId="2" type="noConversion"/>
  </si>
  <si>
    <t>Total time to exhaustion(TTE)(s)</t>
  </si>
  <si>
    <t>Total time to exhaustion(TTE)(s)</t>
    <phoneticPr fontId="2" type="noConversion"/>
  </si>
  <si>
    <t>Ball accuracy (BA)(%)</t>
  </si>
  <si>
    <t>Ball accuracy (BA)(%)</t>
    <phoneticPr fontId="2" type="noConversion"/>
  </si>
  <si>
    <t>TTE=total time to exhaustion; V̇O 2max =maximal oxygen uptake; HR max =maximal oxygen uptake; V̇E max =maximal ventilation; [La - ] max =maximal lactate concentration; OBLA=onset of blood lactate accumulation, at 4 mMoles.L −1; VT2=second ventilatory threshold..</t>
  </si>
  <si>
    <t>TTE=total time to exhaustion; V̇O 2max =maximal oxygen uptake; HR max =maximal oxygen uptake; V̇E max =maximal ventilation; [La - ] max =maximal lactate concentration; OBLA=onset of blood lactate accumulation, at 4 mMoles.L −1; VT2=second ventilatory threshold..</t>
    <phoneticPr fontId="2" type="noConversion"/>
  </si>
  <si>
    <r>
      <t>RSA</t>
    </r>
    <r>
      <rPr>
        <vertAlign val="subscript"/>
        <sz val="10.5"/>
        <color rgb="FF000000"/>
        <rFont val="Times New Roman"/>
        <family val="1"/>
      </rPr>
      <t>TT</t>
    </r>
    <r>
      <rPr>
        <b/>
        <sz val="12"/>
        <color rgb="FF000000"/>
        <rFont val="Times New Roman"/>
        <family val="1"/>
      </rPr>
      <t>(s)</t>
    </r>
  </si>
  <si>
    <r>
      <t>RSA</t>
    </r>
    <r>
      <rPr>
        <b/>
        <sz val="8"/>
        <color rgb="FF000000"/>
        <rFont val="Times New Roman"/>
        <family val="1"/>
      </rPr>
      <t>best</t>
    </r>
    <r>
      <rPr>
        <b/>
        <sz val="12"/>
        <color rgb="FF000000"/>
        <rFont val="Times New Roman"/>
        <family val="1"/>
      </rPr>
      <t>(s)</t>
    </r>
  </si>
  <si>
    <r>
      <t>S</t>
    </r>
    <r>
      <rPr>
        <vertAlign val="subscript"/>
        <sz val="10.5"/>
        <color rgb="FF000000"/>
        <rFont val="Times New Roman"/>
        <family val="1"/>
      </rPr>
      <t>dec</t>
    </r>
    <r>
      <rPr>
        <b/>
        <sz val="12"/>
        <color rgb="FF000000"/>
        <rFont val="Times New Roman"/>
        <family val="1"/>
      </rPr>
      <t>(%)</t>
    </r>
  </si>
  <si>
    <t>SIT</t>
    <phoneticPr fontId="2" type="noConversion"/>
  </si>
  <si>
    <t>198.7±9.9</t>
    <phoneticPr fontId="2" type="noConversion"/>
  </si>
  <si>
    <t>One training session TRIMP</t>
    <phoneticPr fontId="2" type="noConversion"/>
  </si>
  <si>
    <t>Total training session TRIMP</t>
    <phoneticPr fontId="2" type="noConversion"/>
  </si>
  <si>
    <t>178.3±10.3</t>
    <phoneticPr fontId="2" type="noConversion"/>
  </si>
  <si>
    <t>Total TRIMP</t>
    <phoneticPr fontId="2" type="noConversion"/>
  </si>
  <si>
    <t>198.3±8.3</t>
    <phoneticPr fontId="2" type="noConversion"/>
  </si>
  <si>
    <t>169.3±10.4</t>
    <phoneticPr fontId="2" type="noConversion"/>
  </si>
  <si>
    <t>Best sprint during RSA (RSA Best ), total time of the 10 sprints (RSA TT ), sprint decrement during RSA (S dec ).</t>
    <phoneticPr fontId="2" type="noConversion"/>
  </si>
  <si>
    <t>PRE</t>
    <phoneticPr fontId="2" type="noConversion"/>
  </si>
  <si>
    <t>POST</t>
    <phoneticPr fontId="2" type="noConversion"/>
  </si>
  <si>
    <t>RSAbest(s)</t>
  </si>
  <si>
    <r>
      <t>RSA</t>
    </r>
    <r>
      <rPr>
        <vertAlign val="subscript"/>
        <sz val="10"/>
        <color rgb="FF000000"/>
        <rFont val="Times New Roman"/>
        <family val="1"/>
      </rPr>
      <t>TT</t>
    </r>
    <r>
      <rPr>
        <b/>
        <sz val="10"/>
        <color rgb="FF000000"/>
        <rFont val="Times New Roman"/>
        <family val="1"/>
      </rPr>
      <t>(s)</t>
    </r>
  </si>
  <si>
    <r>
      <t>S</t>
    </r>
    <r>
      <rPr>
        <vertAlign val="subscript"/>
        <sz val="10"/>
        <color rgb="FF000000"/>
        <rFont val="Times New Roman"/>
        <family val="1"/>
      </rPr>
      <t>dec</t>
    </r>
    <r>
      <rPr>
        <b/>
        <sz val="10"/>
        <color rgb="FF000000"/>
        <rFont val="Times New Roman"/>
        <family val="1"/>
      </rPr>
      <t>(%)</t>
    </r>
  </si>
  <si>
    <t>main effect of time</t>
    <phoneticPr fontId="21" type="noConversion"/>
  </si>
  <si>
    <t>main effect of group</t>
    <phoneticPr fontId="21" type="noConversion"/>
  </si>
  <si>
    <t>Time*group</t>
    <phoneticPr fontId="21" type="noConversion"/>
  </si>
  <si>
    <t>pre</t>
    <phoneticPr fontId="21" type="noConversion"/>
  </si>
  <si>
    <t>post</t>
    <phoneticPr fontId="21" type="noConversion"/>
  </si>
  <si>
    <t>平均差</t>
    <phoneticPr fontId="21" type="noConversion"/>
  </si>
  <si>
    <t>F值</t>
    <phoneticPr fontId="21" type="noConversion"/>
  </si>
  <si>
    <t>p值</t>
    <phoneticPr fontId="21" type="noConversion"/>
  </si>
  <si>
    <t>F</t>
    <phoneticPr fontId="21" type="noConversion"/>
  </si>
  <si>
    <t>p</t>
    <phoneticPr fontId="21" type="noConversion"/>
  </si>
  <si>
    <r>
      <t>RSG</t>
    </r>
    <r>
      <rPr>
        <b/>
        <sz val="16"/>
        <color theme="1"/>
        <rFont val="等线"/>
        <family val="4"/>
        <charset val="134"/>
      </rPr>
      <t>组</t>
    </r>
    <phoneticPr fontId="2" type="noConversion"/>
  </si>
  <si>
    <r>
      <t>HIIT</t>
    </r>
    <r>
      <rPr>
        <sz val="16"/>
        <color theme="1"/>
        <rFont val="方正小标宋简体"/>
        <family val="4"/>
        <charset val="134"/>
      </rPr>
      <t>组</t>
    </r>
    <phoneticPr fontId="21" type="noConversion"/>
  </si>
  <si>
    <t>14.21±1.05</t>
    <phoneticPr fontId="21" type="noConversion"/>
  </si>
  <si>
    <t>18.21±1.19</t>
    <phoneticPr fontId="21" type="noConversion"/>
  </si>
  <si>
    <t>14.36±0.84</t>
    <phoneticPr fontId="21" type="noConversion"/>
  </si>
  <si>
    <t>16.50±0.85</t>
    <phoneticPr fontId="21" type="noConversion"/>
  </si>
  <si>
    <t>&lt;.001</t>
  </si>
  <si>
    <t>4.00±0.28</t>
    <phoneticPr fontId="21" type="noConversion"/>
  </si>
  <si>
    <t>2.14±0.28</t>
    <phoneticPr fontId="21" type="noConversion"/>
  </si>
  <si>
    <t>29.21±0.82</t>
    <phoneticPr fontId="21" type="noConversion"/>
  </si>
  <si>
    <t>33.45±1.83</t>
    <phoneticPr fontId="21" type="noConversion"/>
  </si>
  <si>
    <t>31.58±1.86</t>
    <phoneticPr fontId="21" type="noConversion"/>
  </si>
  <si>
    <t>-4.85±0.33</t>
    <phoneticPr fontId="21" type="noConversion"/>
  </si>
  <si>
    <t>-1.87±0.33</t>
    <phoneticPr fontId="21" type="noConversion"/>
  </si>
  <si>
    <t>34.05±2.07</t>
    <phoneticPr fontId="21" type="noConversion"/>
  </si>
  <si>
    <t>3.28±0.21</t>
    <phoneticPr fontId="21" type="noConversion"/>
  </si>
  <si>
    <t>2.86±0.07</t>
    <phoneticPr fontId="21" type="noConversion"/>
  </si>
  <si>
    <t>3.22±0.18</t>
    <phoneticPr fontId="21" type="noConversion"/>
  </si>
  <si>
    <t>3.03±0.18</t>
    <phoneticPr fontId="21" type="noConversion"/>
  </si>
  <si>
    <t>偏 Eta 平方</t>
    <phoneticPr fontId="21" type="noConversion"/>
  </si>
  <si>
    <t>-0.42±0.38</t>
    <phoneticPr fontId="21" type="noConversion"/>
  </si>
  <si>
    <t>-0.19±0.04</t>
    <phoneticPr fontId="21" type="noConversion"/>
  </si>
  <si>
    <t>2.25±1.28</t>
    <phoneticPr fontId="21" type="noConversion"/>
  </si>
  <si>
    <t>3.76±1.59</t>
    <phoneticPr fontId="21" type="noConversion"/>
  </si>
  <si>
    <t>4.30±1.84</t>
    <phoneticPr fontId="21" type="noConversion"/>
  </si>
  <si>
    <t>3.96±1.68</t>
    <phoneticPr fontId="21" type="noConversion"/>
  </si>
  <si>
    <t>-1.71±0.72</t>
    <phoneticPr fontId="21" type="noConversion"/>
  </si>
  <si>
    <t>0.535±0.72</t>
    <phoneticPr fontId="21" type="noConversion"/>
  </si>
  <si>
    <t>670.14±36.42</t>
    <phoneticPr fontId="21" type="noConversion"/>
  </si>
  <si>
    <t>596.64±20.77</t>
    <phoneticPr fontId="21" type="noConversion"/>
  </si>
  <si>
    <t>641.71±30.14</t>
    <phoneticPr fontId="21" type="noConversion"/>
  </si>
  <si>
    <t>81.71±7.37</t>
    <phoneticPr fontId="21" type="noConversion"/>
  </si>
  <si>
    <t>45.07±7.37</t>
    <phoneticPr fontId="21" type="noConversion"/>
  </si>
  <si>
    <t>52.84±4.22</t>
    <phoneticPr fontId="21" type="noConversion"/>
  </si>
  <si>
    <t>64.50±3.85</t>
    <phoneticPr fontId="21" type="noConversion"/>
  </si>
  <si>
    <t>51.79±5.15</t>
    <phoneticPr fontId="21" type="noConversion"/>
  </si>
  <si>
    <t>59.6±4.44</t>
    <phoneticPr fontId="21" type="noConversion"/>
  </si>
  <si>
    <t>11.67±1.70</t>
    <phoneticPr fontId="21" type="noConversion"/>
  </si>
  <si>
    <t>7.83±1.7</t>
    <phoneticPr fontId="21" type="noConversion"/>
  </si>
  <si>
    <t>195.29±5.17</t>
    <phoneticPr fontId="21" type="noConversion"/>
  </si>
  <si>
    <t>191.14±4.00</t>
    <phoneticPr fontId="21" type="noConversion"/>
  </si>
  <si>
    <t>193.86±4.45</t>
    <phoneticPr fontId="21" type="noConversion"/>
  </si>
  <si>
    <t>192.43±3.65</t>
    <phoneticPr fontId="21" type="noConversion"/>
  </si>
  <si>
    <t>-4.14±1.54</t>
    <phoneticPr fontId="21" type="noConversion"/>
  </si>
  <si>
    <t>-1.429±1.55</t>
    <phoneticPr fontId="21" type="noConversion"/>
  </si>
  <si>
    <t>133.86±14.25</t>
    <phoneticPr fontId="21" type="noConversion"/>
  </si>
  <si>
    <t>154.64±8.55</t>
    <phoneticPr fontId="21" type="noConversion"/>
  </si>
  <si>
    <t>136.86±11.03</t>
    <phoneticPr fontId="21" type="noConversion"/>
  </si>
  <si>
    <t>146.29±7.85</t>
    <phoneticPr fontId="21" type="noConversion"/>
  </si>
  <si>
    <t>20.786±3.77</t>
    <phoneticPr fontId="21" type="noConversion"/>
  </si>
  <si>
    <t>9.43±3.77</t>
    <phoneticPr fontId="21" type="noConversion"/>
  </si>
  <si>
    <t>11.53±2.11</t>
    <phoneticPr fontId="21" type="noConversion"/>
  </si>
  <si>
    <t>10.40±1.28</t>
    <phoneticPr fontId="21" type="noConversion"/>
  </si>
  <si>
    <t>11.94±1.99</t>
    <phoneticPr fontId="21" type="noConversion"/>
  </si>
  <si>
    <t>10.59±1.38</t>
    <phoneticPr fontId="21" type="noConversion"/>
  </si>
  <si>
    <t>-1.13±0.32</t>
    <phoneticPr fontId="21" type="noConversion"/>
  </si>
  <si>
    <t>-1.35±0323</t>
    <phoneticPr fontId="21" type="noConversion"/>
  </si>
  <si>
    <t>345.00±44.77</t>
    <phoneticPr fontId="21" type="noConversion"/>
  </si>
  <si>
    <t>478.07±23.03</t>
    <phoneticPr fontId="21" type="noConversion"/>
  </si>
  <si>
    <t>362.00±34.15</t>
    <phoneticPr fontId="21" type="noConversion"/>
  </si>
  <si>
    <t>435，50±19.73</t>
    <phoneticPr fontId="21" type="noConversion"/>
  </si>
  <si>
    <t>133.07±10.34</t>
    <phoneticPr fontId="21" type="noConversion"/>
  </si>
  <si>
    <t>73.50±10.34</t>
    <phoneticPr fontId="21" type="noConversion"/>
  </si>
  <si>
    <t>371.79±36.53</t>
    <phoneticPr fontId="21" type="noConversion"/>
  </si>
  <si>
    <t>470.36±29.61</t>
    <phoneticPr fontId="21" type="noConversion"/>
  </si>
  <si>
    <t>98.57±9.06</t>
    <phoneticPr fontId="21" type="noConversion"/>
  </si>
  <si>
    <t>51.43±9.05</t>
    <phoneticPr fontId="21" type="noConversion"/>
  </si>
  <si>
    <t>376.14±33.70</t>
    <phoneticPr fontId="21" type="noConversion"/>
  </si>
  <si>
    <t>427.57±21.56</t>
  </si>
  <si>
    <t>110.28±12.55</t>
    <phoneticPr fontId="21" type="noConversion"/>
  </si>
  <si>
    <t>114.30±10.74</t>
    <phoneticPr fontId="21" type="noConversion"/>
  </si>
  <si>
    <t>107.47±11.39</t>
    <phoneticPr fontId="21" type="noConversion"/>
  </si>
  <si>
    <t>111.30±10.94</t>
    <phoneticPr fontId="21" type="noConversion"/>
  </si>
  <si>
    <t>4.02±2.10</t>
    <phoneticPr fontId="21" type="noConversion"/>
  </si>
  <si>
    <t>3.82±2.1</t>
    <phoneticPr fontId="21" type="noConversion"/>
  </si>
  <si>
    <t>57.29±8.97</t>
    <phoneticPr fontId="21" type="noConversion"/>
  </si>
  <si>
    <t>70.14±5.33</t>
    <phoneticPr fontId="21" type="noConversion"/>
  </si>
  <si>
    <t>58.07±7.11</t>
    <phoneticPr fontId="21" type="noConversion"/>
  </si>
  <si>
    <t>61.93±5.38</t>
    <phoneticPr fontId="21" type="noConversion"/>
  </si>
  <si>
    <t>12.86±1.71</t>
    <phoneticPr fontId="21" type="noConversion"/>
  </si>
  <si>
    <t>3.86±1.71</t>
    <phoneticPr fontId="21" type="noConversion"/>
  </si>
  <si>
    <t>66.36±4.70</t>
    <phoneticPr fontId="21" type="noConversion"/>
  </si>
  <si>
    <t>75.50±5.02</t>
    <phoneticPr fontId="21" type="noConversion"/>
  </si>
  <si>
    <t>69.10±5.67</t>
    <phoneticPr fontId="21" type="noConversion"/>
  </si>
  <si>
    <t>71.14±4.93</t>
    <phoneticPr fontId="21" type="noConversion"/>
  </si>
  <si>
    <t>9.14±1.51</t>
    <phoneticPr fontId="21" type="noConversion"/>
  </si>
  <si>
    <t>2.05±1.51</t>
    <phoneticPr fontId="21" type="noConversion"/>
  </si>
  <si>
    <t>588.43±32.27</t>
    <phoneticPr fontId="2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);[Red]\(0.00\)"/>
    <numFmt numFmtId="177" formatCode="0_);[Red]\(0\)"/>
    <numFmt numFmtId="178" formatCode="0.0_);[Red]\(0.0\)"/>
    <numFmt numFmtId="179" formatCode="0.0"/>
    <numFmt numFmtId="180" formatCode="0.00_ "/>
  </numFmts>
  <fonts count="23">
    <font>
      <sz val="12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8"/>
      <color theme="1"/>
      <name val="Times New Roman"/>
      <family val="1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  <font>
      <vertAlign val="subscript"/>
      <sz val="10.5"/>
      <color theme="1"/>
      <name val="Times New Roman"/>
      <family val="1"/>
    </font>
    <font>
      <b/>
      <sz val="8"/>
      <color theme="1"/>
      <name val="Times New Roman"/>
      <family val="1"/>
    </font>
    <font>
      <b/>
      <sz val="12"/>
      <color rgb="FF000000"/>
      <name val="Times New Roman"/>
      <family val="1"/>
    </font>
    <font>
      <vertAlign val="subscript"/>
      <sz val="10.5"/>
      <color rgb="FF000000"/>
      <name val="Times New Roman"/>
      <family val="1"/>
    </font>
    <font>
      <b/>
      <sz val="8"/>
      <color rgb="FF000000"/>
      <name val="Times New Roman"/>
      <family val="1"/>
    </font>
    <font>
      <sz val="14"/>
      <color theme="1"/>
      <name val="Times New Roman"/>
      <family val="1"/>
    </font>
    <font>
      <sz val="16"/>
      <color theme="1"/>
      <name val="Times New Roman"/>
      <family val="1"/>
    </font>
    <font>
      <b/>
      <sz val="10"/>
      <color rgb="FF000000"/>
      <name val="Times New Roman"/>
      <family val="1"/>
    </font>
    <font>
      <vertAlign val="subscript"/>
      <sz val="10"/>
      <color rgb="FF000000"/>
      <name val="Times New Roman"/>
      <family val="1"/>
    </font>
    <font>
      <b/>
      <sz val="20"/>
      <color theme="1"/>
      <name val="Times New Roman"/>
      <family val="1"/>
    </font>
    <font>
      <b/>
      <sz val="16"/>
      <color theme="1"/>
      <name val="等线"/>
      <family val="4"/>
      <charset val="134"/>
    </font>
    <font>
      <sz val="10"/>
      <name val="Arial"/>
      <family val="2"/>
    </font>
    <font>
      <sz val="10"/>
      <name val="方正小标宋简体"/>
      <family val="4"/>
      <charset val="134"/>
    </font>
    <font>
      <sz val="9"/>
      <name val="等线"/>
      <family val="3"/>
      <charset val="134"/>
      <scheme val="minor"/>
    </font>
    <font>
      <sz val="16"/>
      <color theme="1"/>
      <name val="方正小标宋简体"/>
      <family val="4"/>
      <charset val="134"/>
    </font>
  </fonts>
  <fills count="11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9" fillId="0" borderId="0"/>
  </cellStyleXfs>
  <cellXfs count="71">
    <xf numFmtId="0" fontId="0" fillId="0" borderId="0" xfId="0">
      <alignment vertical="center"/>
    </xf>
    <xf numFmtId="0" fontId="1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178" fontId="4" fillId="2" borderId="0" xfId="0" applyNumberFormat="1" applyFont="1" applyFill="1" applyAlignment="1">
      <alignment horizontal="center" vertical="center"/>
    </xf>
    <xf numFmtId="178" fontId="4" fillId="2" borderId="0" xfId="0" applyNumberFormat="1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177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79" fontId="1" fillId="0" borderId="0" xfId="0" applyNumberFormat="1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4" fillId="6" borderId="0" xfId="0" applyFont="1" applyFill="1" applyAlignment="1">
      <alignment horizontal="center" vertical="center"/>
    </xf>
    <xf numFmtId="0" fontId="4" fillId="8" borderId="0" xfId="0" applyFont="1" applyFill="1" applyAlignment="1">
      <alignment horizontal="center" vertical="center" wrapText="1"/>
    </xf>
    <xf numFmtId="0" fontId="1" fillId="8" borderId="0" xfId="0" applyFont="1" applyFill="1" applyAlignment="1">
      <alignment horizontal="center" vertical="center" wrapText="1"/>
    </xf>
    <xf numFmtId="176" fontId="1" fillId="8" borderId="0" xfId="0" applyNumberFormat="1" applyFont="1" applyFill="1" applyAlignment="1">
      <alignment horizontal="center" vertical="center" wrapText="1"/>
    </xf>
    <xf numFmtId="0" fontId="1" fillId="8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178" fontId="7" fillId="0" borderId="0" xfId="0" applyNumberFormat="1" applyFont="1" applyAlignment="1">
      <alignment horizontal="center" vertical="center"/>
    </xf>
    <xf numFmtId="0" fontId="1" fillId="7" borderId="0" xfId="0" applyFont="1" applyFill="1" applyAlignment="1">
      <alignment horizontal="center" vertical="center"/>
    </xf>
    <xf numFmtId="0" fontId="4" fillId="9" borderId="0" xfId="0" applyFont="1" applyFill="1" applyAlignment="1">
      <alignment horizontal="center" vertical="center"/>
    </xf>
    <xf numFmtId="0" fontId="4" fillId="0" borderId="0" xfId="0" applyFont="1">
      <alignment vertical="center"/>
    </xf>
    <xf numFmtId="0" fontId="14" fillId="0" borderId="0" xfId="0" applyFont="1" applyAlignment="1">
      <alignment horizontal="center" vertical="center"/>
    </xf>
    <xf numFmtId="178" fontId="1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10" borderId="0" xfId="0" applyFont="1" applyFill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quotePrefix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80" fontId="20" fillId="0" borderId="11" xfId="1" applyNumberFormat="1" applyFont="1" applyBorder="1" applyAlignment="1">
      <alignment horizontal="center" vertical="center"/>
    </xf>
    <xf numFmtId="180" fontId="20" fillId="0" borderId="13" xfId="1" applyNumberFormat="1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80" fontId="20" fillId="0" borderId="12" xfId="1" applyNumberFormat="1" applyFont="1" applyBorder="1" applyAlignment="1">
      <alignment horizontal="center" vertical="center"/>
    </xf>
    <xf numFmtId="176" fontId="17" fillId="0" borderId="2" xfId="0" applyNumberFormat="1" applyFont="1" applyBorder="1" applyAlignment="1">
      <alignment horizontal="center" vertical="center"/>
    </xf>
    <xf numFmtId="0" fontId="15" fillId="0" borderId="15" xfId="0" applyFont="1" applyBorder="1" applyAlignment="1">
      <alignment horizontal="center" vertical="center" wrapText="1"/>
    </xf>
    <xf numFmtId="0" fontId="15" fillId="0" borderId="16" xfId="0" applyFont="1" applyBorder="1" applyAlignment="1">
      <alignment horizontal="center" vertical="center" wrapText="1"/>
    </xf>
    <xf numFmtId="0" fontId="15" fillId="0" borderId="14" xfId="0" applyFont="1" applyBorder="1" applyAlignment="1">
      <alignment horizontal="center" vertical="center" wrapText="1"/>
    </xf>
    <xf numFmtId="176" fontId="5" fillId="0" borderId="2" xfId="0" applyNumberFormat="1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 wrapText="1"/>
    </xf>
    <xf numFmtId="0" fontId="5" fillId="6" borderId="0" xfId="0" applyFont="1" applyFill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 wrapText="1"/>
    </xf>
    <xf numFmtId="180" fontId="20" fillId="0" borderId="11" xfId="1" applyNumberFormat="1" applyFont="1" applyBorder="1" applyAlignment="1">
      <alignment horizontal="center" vertical="center"/>
    </xf>
    <xf numFmtId="180" fontId="20" fillId="0" borderId="13" xfId="1" applyNumberFormat="1" applyFont="1" applyBorder="1" applyAlignment="1">
      <alignment horizontal="center" vertical="center"/>
    </xf>
    <xf numFmtId="176" fontId="5" fillId="0" borderId="11" xfId="0" applyNumberFormat="1" applyFont="1" applyBorder="1" applyAlignment="1">
      <alignment horizontal="center" vertical="center"/>
    </xf>
    <xf numFmtId="176" fontId="5" fillId="0" borderId="12" xfId="0" applyNumberFormat="1" applyFont="1" applyBorder="1" applyAlignment="1">
      <alignment horizontal="center" vertical="center"/>
    </xf>
    <xf numFmtId="176" fontId="5" fillId="0" borderId="13" xfId="0" applyNumberFormat="1" applyFont="1" applyBorder="1" applyAlignment="1">
      <alignment horizontal="center" vertical="center"/>
    </xf>
  </cellXfs>
  <cellStyles count="2">
    <cellStyle name="常规" xfId="0" builtinId="0"/>
    <cellStyle name="常规_Sheet1" xfId="1" xr:uid="{17302BD0-DF01-4A1A-BB1F-B49D0711A34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BEB36-8FA6-4E0D-8C8C-665590664FF2}">
  <dimension ref="A2:S18"/>
  <sheetViews>
    <sheetView tabSelected="1" zoomScale="68" workbookViewId="0">
      <selection activeCell="A3" sqref="A3:S19"/>
    </sheetView>
  </sheetViews>
  <sheetFormatPr baseColWidth="10" defaultColWidth="8.83203125" defaultRowHeight="16"/>
  <cols>
    <col min="1" max="1" width="26.33203125" customWidth="1"/>
    <col min="2" max="3" width="14.83203125" customWidth="1"/>
    <col min="4" max="4" width="10.1640625" customWidth="1"/>
    <col min="7" max="7" width="9.6640625" customWidth="1"/>
    <col min="8" max="8" width="13.83203125" customWidth="1"/>
    <col min="9" max="9" width="16.33203125" customWidth="1"/>
    <col min="10" max="10" width="13.5" customWidth="1"/>
  </cols>
  <sheetData>
    <row r="2" spans="1:19" ht="10" customHeight="1" thickBot="1"/>
    <row r="3" spans="1:19" ht="26" thickBot="1">
      <c r="A3" s="48"/>
      <c r="B3" s="68" t="s">
        <v>75</v>
      </c>
      <c r="C3" s="69"/>
      <c r="D3" s="69"/>
      <c r="E3" s="69"/>
      <c r="F3" s="69"/>
      <c r="G3" s="70"/>
      <c r="H3" s="68" t="s">
        <v>76</v>
      </c>
      <c r="I3" s="69"/>
      <c r="J3" s="69"/>
      <c r="K3" s="69"/>
      <c r="L3" s="69"/>
      <c r="M3" s="70"/>
      <c r="N3" s="66" t="s">
        <v>65</v>
      </c>
      <c r="O3" s="67"/>
      <c r="P3" s="66" t="s">
        <v>66</v>
      </c>
      <c r="Q3" s="67"/>
      <c r="R3" s="66" t="s">
        <v>67</v>
      </c>
      <c r="S3" s="67"/>
    </row>
    <row r="4" spans="1:19" ht="21" thickBot="1">
      <c r="A4" s="52"/>
      <c r="B4" s="42" t="s">
        <v>68</v>
      </c>
      <c r="C4" s="47" t="s">
        <v>69</v>
      </c>
      <c r="D4" s="47" t="s">
        <v>70</v>
      </c>
      <c r="E4" s="47" t="s">
        <v>71</v>
      </c>
      <c r="F4" s="47" t="s">
        <v>72</v>
      </c>
      <c r="G4" s="43" t="s">
        <v>94</v>
      </c>
      <c r="H4" s="42" t="s">
        <v>68</v>
      </c>
      <c r="I4" s="47" t="s">
        <v>69</v>
      </c>
      <c r="J4" s="47" t="s">
        <v>70</v>
      </c>
      <c r="K4" s="47" t="s">
        <v>71</v>
      </c>
      <c r="L4" s="47" t="s">
        <v>72</v>
      </c>
      <c r="M4" s="43" t="s">
        <v>94</v>
      </c>
      <c r="N4" s="42" t="s">
        <v>73</v>
      </c>
      <c r="O4" s="43" t="s">
        <v>74</v>
      </c>
      <c r="P4" s="42" t="s">
        <v>73</v>
      </c>
      <c r="Q4" s="43" t="s">
        <v>74</v>
      </c>
      <c r="R4" s="42" t="s">
        <v>73</v>
      </c>
      <c r="S4" s="43" t="s">
        <v>74</v>
      </c>
    </row>
    <row r="5" spans="1:19" ht="25" customHeight="1">
      <c r="A5" s="51" t="s">
        <v>24</v>
      </c>
      <c r="B5" s="44" t="s">
        <v>77</v>
      </c>
      <c r="C5" s="45" t="s">
        <v>78</v>
      </c>
      <c r="D5" s="45" t="s">
        <v>82</v>
      </c>
      <c r="E5" s="45">
        <v>210.14400000000001</v>
      </c>
      <c r="F5" s="45" t="s">
        <v>81</v>
      </c>
      <c r="G5" s="46">
        <v>0.89</v>
      </c>
      <c r="H5" s="44" t="s">
        <v>79</v>
      </c>
      <c r="I5" s="45" t="s">
        <v>80</v>
      </c>
      <c r="J5" s="45" t="s">
        <v>83</v>
      </c>
      <c r="K5" s="45">
        <v>60.308999999999997</v>
      </c>
      <c r="L5" s="45" t="s">
        <v>81</v>
      </c>
      <c r="M5" s="46">
        <v>0.69899999999999995</v>
      </c>
      <c r="N5" s="44">
        <v>247.804</v>
      </c>
      <c r="O5" s="46" t="s">
        <v>81</v>
      </c>
      <c r="P5" s="44">
        <v>5.9809999999999999</v>
      </c>
      <c r="Q5" s="46">
        <v>2.1999999999999999E-2</v>
      </c>
      <c r="R5" s="44">
        <v>22.649000000000001</v>
      </c>
      <c r="S5" s="46" t="s">
        <v>81</v>
      </c>
    </row>
    <row r="6" spans="1:19" ht="25" customHeight="1">
      <c r="A6" s="49" t="s">
        <v>63</v>
      </c>
      <c r="B6" s="40" t="s">
        <v>89</v>
      </c>
      <c r="C6" s="38" t="s">
        <v>84</v>
      </c>
      <c r="D6" s="39" t="s">
        <v>87</v>
      </c>
      <c r="E6" s="38">
        <v>210.24299999999999</v>
      </c>
      <c r="F6" s="38" t="s">
        <v>81</v>
      </c>
      <c r="G6" s="41">
        <v>0.89</v>
      </c>
      <c r="H6" s="40" t="s">
        <v>85</v>
      </c>
      <c r="I6" s="38" t="s">
        <v>86</v>
      </c>
      <c r="J6" s="39" t="s">
        <v>88</v>
      </c>
      <c r="K6" s="38">
        <v>31.187000000000001</v>
      </c>
      <c r="L6" s="38" t="s">
        <v>81</v>
      </c>
      <c r="M6" s="41">
        <v>0.54500000000000004</v>
      </c>
      <c r="N6" s="40">
        <v>201.68899999999999</v>
      </c>
      <c r="O6" s="41" t="s">
        <v>81</v>
      </c>
      <c r="P6" s="40">
        <v>2.1459999999999999</v>
      </c>
      <c r="Q6" s="41">
        <v>0.155</v>
      </c>
      <c r="R6" s="40">
        <v>39.74</v>
      </c>
      <c r="S6" s="41" t="s">
        <v>81</v>
      </c>
    </row>
    <row r="7" spans="1:19" ht="25" customHeight="1">
      <c r="A7" s="49" t="s">
        <v>62</v>
      </c>
      <c r="B7" s="40" t="s">
        <v>90</v>
      </c>
      <c r="C7" s="38" t="s">
        <v>91</v>
      </c>
      <c r="D7" s="39" t="s">
        <v>95</v>
      </c>
      <c r="E7" s="38">
        <v>121.17</v>
      </c>
      <c r="F7" s="38" t="s">
        <v>81</v>
      </c>
      <c r="G7" s="41">
        <v>0.82299999999999995</v>
      </c>
      <c r="H7" s="40" t="s">
        <v>92</v>
      </c>
      <c r="I7" s="38" t="s">
        <v>93</v>
      </c>
      <c r="J7" s="39" t="s">
        <v>96</v>
      </c>
      <c r="K7" s="38">
        <v>26.106000000000002</v>
      </c>
      <c r="L7" s="38" t="s">
        <v>81</v>
      </c>
      <c r="M7" s="41">
        <v>0.501</v>
      </c>
      <c r="N7" s="40">
        <v>129.881</v>
      </c>
      <c r="O7" s="41" t="s">
        <v>81</v>
      </c>
      <c r="P7" s="40">
        <v>1.0580000000000001</v>
      </c>
      <c r="Q7" s="41">
        <v>0.313</v>
      </c>
      <c r="R7" s="40">
        <v>17.395</v>
      </c>
      <c r="S7" s="41" t="s">
        <v>81</v>
      </c>
    </row>
    <row r="8" spans="1:19" ht="25" customHeight="1">
      <c r="A8" s="49" t="s">
        <v>64</v>
      </c>
      <c r="B8" s="40" t="s">
        <v>100</v>
      </c>
      <c r="C8" s="38" t="s">
        <v>97</v>
      </c>
      <c r="D8" s="39" t="s">
        <v>101</v>
      </c>
      <c r="E8" s="38">
        <v>5.6980000000000004</v>
      </c>
      <c r="F8" s="38">
        <v>2.5000000000000001E-2</v>
      </c>
      <c r="G8" s="41">
        <v>0.18</v>
      </c>
      <c r="H8" s="40" t="s">
        <v>98</v>
      </c>
      <c r="I8" s="38" t="s">
        <v>99</v>
      </c>
      <c r="J8" s="39" t="s">
        <v>102</v>
      </c>
      <c r="K8" s="38">
        <v>0.55700000000000005</v>
      </c>
      <c r="L8" s="38">
        <v>0.46200000000000002</v>
      </c>
      <c r="M8" s="41">
        <v>2.1000000000000001E-2</v>
      </c>
      <c r="N8" s="40">
        <v>1.3460000000000001</v>
      </c>
      <c r="O8" s="41">
        <v>0.25600000000000001</v>
      </c>
      <c r="P8" s="40">
        <v>7.4249999999999998</v>
      </c>
      <c r="Q8" s="41">
        <v>1.0999999999999999E-2</v>
      </c>
      <c r="R8" s="40">
        <v>4.9080000000000004</v>
      </c>
      <c r="S8" s="41">
        <v>3.5999999999999997E-2</v>
      </c>
    </row>
    <row r="9" spans="1:19" ht="25" customHeight="1">
      <c r="A9" s="49" t="s">
        <v>42</v>
      </c>
      <c r="B9" s="40" t="s">
        <v>162</v>
      </c>
      <c r="C9" s="38" t="s">
        <v>103</v>
      </c>
      <c r="D9" s="38" t="s">
        <v>106</v>
      </c>
      <c r="E9" s="38">
        <v>122.82899999999999</v>
      </c>
      <c r="F9" s="38" t="s">
        <v>81</v>
      </c>
      <c r="G9" s="41">
        <v>0.82499999999999996</v>
      </c>
      <c r="H9" s="40" t="s">
        <v>104</v>
      </c>
      <c r="I9" s="38" t="s">
        <v>105</v>
      </c>
      <c r="J9" s="38" t="s">
        <v>107</v>
      </c>
      <c r="K9" s="38">
        <v>37.369</v>
      </c>
      <c r="L9" s="38" t="s">
        <v>81</v>
      </c>
      <c r="M9" s="41">
        <v>0.59</v>
      </c>
      <c r="N9" s="40">
        <v>147.84800000000001</v>
      </c>
      <c r="O9" s="41" t="s">
        <v>81</v>
      </c>
      <c r="P9" s="40">
        <v>0.97099999999999997</v>
      </c>
      <c r="Q9" s="41">
        <v>0.33400000000000002</v>
      </c>
      <c r="R9" s="40">
        <v>12.35</v>
      </c>
      <c r="S9" s="41">
        <v>2E-3</v>
      </c>
    </row>
    <row r="10" spans="1:19" ht="25" customHeight="1">
      <c r="A10" s="49" t="s">
        <v>27</v>
      </c>
      <c r="B10" s="40" t="s">
        <v>108</v>
      </c>
      <c r="C10" s="38" t="s">
        <v>109</v>
      </c>
      <c r="D10" s="38" t="s">
        <v>112</v>
      </c>
      <c r="E10" s="38">
        <v>47.093000000000004</v>
      </c>
      <c r="F10" s="38" t="s">
        <v>81</v>
      </c>
      <c r="G10" s="41">
        <v>0.64400000000000002</v>
      </c>
      <c r="H10" s="40" t="s">
        <v>110</v>
      </c>
      <c r="I10" s="38" t="s">
        <v>111</v>
      </c>
      <c r="J10" s="38" t="s">
        <v>113</v>
      </c>
      <c r="K10" s="38">
        <v>21.236000000000001</v>
      </c>
      <c r="L10" s="38" t="s">
        <v>81</v>
      </c>
      <c r="M10" s="41">
        <v>0.45</v>
      </c>
      <c r="N10" s="40">
        <v>65.789000000000001</v>
      </c>
      <c r="O10" s="41" t="s">
        <v>81</v>
      </c>
      <c r="P10" s="40">
        <v>6.3979999999999997</v>
      </c>
      <c r="Q10" s="41">
        <v>1.7999999999999999E-2</v>
      </c>
      <c r="R10" s="40">
        <v>2.5409999999999999</v>
      </c>
      <c r="S10" s="41">
        <v>0.123</v>
      </c>
    </row>
    <row r="11" spans="1:19" ht="25" customHeight="1">
      <c r="A11" s="49" t="s">
        <v>28</v>
      </c>
      <c r="B11" s="40" t="s">
        <v>114</v>
      </c>
      <c r="C11" s="38" t="s">
        <v>115</v>
      </c>
      <c r="D11" s="39" t="s">
        <v>118</v>
      </c>
      <c r="E11" s="38">
        <v>7.1879999999999997</v>
      </c>
      <c r="F11" s="38">
        <v>1.2999999999999999E-2</v>
      </c>
      <c r="G11" s="41">
        <v>0.217</v>
      </c>
      <c r="H11" s="40" t="s">
        <v>116</v>
      </c>
      <c r="I11" s="38" t="s">
        <v>117</v>
      </c>
      <c r="J11" s="39" t="s">
        <v>119</v>
      </c>
      <c r="K11" s="38">
        <v>0.85499999999999998</v>
      </c>
      <c r="L11" s="38">
        <v>0.36399999999999999</v>
      </c>
      <c r="M11" s="41">
        <v>3.2000000000000001E-2</v>
      </c>
      <c r="N11" s="40">
        <v>6.5</v>
      </c>
      <c r="O11" s="41">
        <v>1.7000000000000001E-2</v>
      </c>
      <c r="P11" s="40">
        <v>3.0000000000000001E-3</v>
      </c>
      <c r="Q11" s="41">
        <v>0.95399999999999996</v>
      </c>
      <c r="R11" s="40">
        <v>1.5429999999999999</v>
      </c>
      <c r="S11" s="41">
        <v>0.22500000000000001</v>
      </c>
    </row>
    <row r="12" spans="1:19" ht="25" customHeight="1">
      <c r="A12" s="49" t="s">
        <v>29</v>
      </c>
      <c r="B12" s="40" t="s">
        <v>120</v>
      </c>
      <c r="C12" s="38" t="s">
        <v>121</v>
      </c>
      <c r="D12" s="38" t="s">
        <v>124</v>
      </c>
      <c r="E12" s="38">
        <v>30.454999999999998</v>
      </c>
      <c r="F12" s="38" t="s">
        <v>81</v>
      </c>
      <c r="G12" s="41">
        <v>0.53900000000000003</v>
      </c>
      <c r="H12" s="40" t="s">
        <v>122</v>
      </c>
      <c r="I12" s="38" t="s">
        <v>123</v>
      </c>
      <c r="J12" s="38" t="s">
        <v>125</v>
      </c>
      <c r="K12" s="38">
        <v>6.266</v>
      </c>
      <c r="L12" s="38">
        <v>1.9E-2</v>
      </c>
      <c r="M12" s="41">
        <v>0.19400000000000001</v>
      </c>
      <c r="N12" s="40">
        <v>32.176000000000002</v>
      </c>
      <c r="O12" s="41" t="s">
        <v>81</v>
      </c>
      <c r="P12" s="40">
        <v>0.77</v>
      </c>
      <c r="Q12" s="41">
        <v>0.38800000000000001</v>
      </c>
      <c r="R12" s="40">
        <v>4.5460000000000003</v>
      </c>
      <c r="S12" s="41">
        <v>4.2999999999999997E-2</v>
      </c>
    </row>
    <row r="13" spans="1:19" ht="25" customHeight="1">
      <c r="A13" s="49" t="s">
        <v>30</v>
      </c>
      <c r="B13" s="40" t="s">
        <v>126</v>
      </c>
      <c r="C13" s="38" t="s">
        <v>127</v>
      </c>
      <c r="D13" s="39" t="s">
        <v>130</v>
      </c>
      <c r="E13" s="38">
        <v>12.18</v>
      </c>
      <c r="F13" s="38">
        <v>2E-3</v>
      </c>
      <c r="G13" s="41">
        <v>0.31900000000000001</v>
      </c>
      <c r="H13" s="40" t="s">
        <v>128</v>
      </c>
      <c r="I13" s="38" t="s">
        <v>129</v>
      </c>
      <c r="J13" s="39" t="s">
        <v>131</v>
      </c>
      <c r="K13" s="38">
        <v>17.428000000000001</v>
      </c>
      <c r="L13" s="38" t="s">
        <v>81</v>
      </c>
      <c r="M13" s="41">
        <v>0.40100000000000002</v>
      </c>
      <c r="N13" s="40">
        <v>29.373999999999999</v>
      </c>
      <c r="O13" s="41" t="s">
        <v>81</v>
      </c>
      <c r="P13" s="40">
        <v>0.23499999999999999</v>
      </c>
      <c r="Q13" s="41">
        <v>0.63200000000000001</v>
      </c>
      <c r="R13" s="40">
        <v>0.23400000000000001</v>
      </c>
      <c r="S13" s="41">
        <v>0.63200000000000001</v>
      </c>
    </row>
    <row r="14" spans="1:19" ht="25" customHeight="1">
      <c r="A14" s="49" t="s">
        <v>31</v>
      </c>
      <c r="B14" s="40" t="s">
        <v>132</v>
      </c>
      <c r="C14" s="38" t="s">
        <v>133</v>
      </c>
      <c r="D14" s="39" t="s">
        <v>136</v>
      </c>
      <c r="E14" s="38">
        <v>165.50200000000001</v>
      </c>
      <c r="F14" s="38" t="s">
        <v>81</v>
      </c>
      <c r="G14" s="41">
        <v>0.86399999999999999</v>
      </c>
      <c r="H14" s="40" t="s">
        <v>134</v>
      </c>
      <c r="I14" s="38" t="s">
        <v>135</v>
      </c>
      <c r="J14" s="39" t="s">
        <v>137</v>
      </c>
      <c r="K14" s="38">
        <v>50.49</v>
      </c>
      <c r="L14" s="38" t="s">
        <v>81</v>
      </c>
      <c r="M14" s="41">
        <v>0.66</v>
      </c>
      <c r="N14" s="40">
        <v>199.40899999999999</v>
      </c>
      <c r="O14" s="41" t="s">
        <v>81</v>
      </c>
      <c r="P14" s="40">
        <v>1.766</v>
      </c>
      <c r="Q14" s="41">
        <v>0.19500000000000001</v>
      </c>
      <c r="R14" s="40">
        <v>16.584</v>
      </c>
      <c r="S14" s="41" t="s">
        <v>81</v>
      </c>
    </row>
    <row r="15" spans="1:19" ht="25" customHeight="1">
      <c r="A15" s="49" t="s">
        <v>32</v>
      </c>
      <c r="B15" s="40" t="s">
        <v>138</v>
      </c>
      <c r="C15" s="38" t="s">
        <v>139</v>
      </c>
      <c r="D15" s="38" t="s">
        <v>140</v>
      </c>
      <c r="E15" s="38">
        <v>118.441</v>
      </c>
      <c r="F15" s="38" t="s">
        <v>81</v>
      </c>
      <c r="G15" s="41">
        <v>0.82</v>
      </c>
      <c r="H15" s="40" t="s">
        <v>142</v>
      </c>
      <c r="I15" s="38" t="s">
        <v>143</v>
      </c>
      <c r="J15" s="38" t="s">
        <v>141</v>
      </c>
      <c r="K15" s="38">
        <v>32.241</v>
      </c>
      <c r="L15" s="38" t="s">
        <v>81</v>
      </c>
      <c r="M15" s="41">
        <v>0.55400000000000005</v>
      </c>
      <c r="N15" s="40">
        <v>137.136</v>
      </c>
      <c r="O15" s="41" t="s">
        <v>81</v>
      </c>
      <c r="P15" s="40">
        <v>3.8809999999999998</v>
      </c>
      <c r="Q15" s="41">
        <v>0.06</v>
      </c>
      <c r="R15" s="40">
        <v>13.545999999999999</v>
      </c>
      <c r="S15" s="41">
        <v>1E-3</v>
      </c>
    </row>
    <row r="16" spans="1:19" ht="25" customHeight="1">
      <c r="A16" s="49" t="s">
        <v>35</v>
      </c>
      <c r="B16" s="40" t="s">
        <v>144</v>
      </c>
      <c r="C16" s="38" t="s">
        <v>145</v>
      </c>
      <c r="D16" s="38" t="s">
        <v>148</v>
      </c>
      <c r="E16" s="38">
        <v>3.6619999999999999</v>
      </c>
      <c r="F16" s="38">
        <v>6.7000000000000004E-2</v>
      </c>
      <c r="G16" s="41">
        <v>0.123</v>
      </c>
      <c r="H16" s="40" t="s">
        <v>146</v>
      </c>
      <c r="I16" s="38" t="s">
        <v>147</v>
      </c>
      <c r="J16" s="38" t="s">
        <v>149</v>
      </c>
      <c r="K16" s="38">
        <v>3.3180000000000001</v>
      </c>
      <c r="L16" s="38">
        <v>0.08</v>
      </c>
      <c r="M16" s="41">
        <v>0.113</v>
      </c>
      <c r="N16" s="40">
        <v>6.9749999999999996</v>
      </c>
      <c r="O16" s="41">
        <v>1.4E-2</v>
      </c>
      <c r="P16" s="40">
        <v>0.51300000000000001</v>
      </c>
      <c r="Q16" s="41">
        <v>0.48</v>
      </c>
      <c r="R16" s="40">
        <v>4.0000000000000001E-3</v>
      </c>
      <c r="S16" s="41">
        <v>0.94899999999999995</v>
      </c>
    </row>
    <row r="17" spans="1:19" ht="25" customHeight="1">
      <c r="A17" s="49" t="s">
        <v>44</v>
      </c>
      <c r="B17" s="40" t="s">
        <v>150</v>
      </c>
      <c r="C17" s="38" t="s">
        <v>151</v>
      </c>
      <c r="D17" s="38" t="s">
        <v>154</v>
      </c>
      <c r="E17" s="38">
        <v>56.37</v>
      </c>
      <c r="F17" s="38">
        <v>26</v>
      </c>
      <c r="G17" s="41" t="s">
        <v>81</v>
      </c>
      <c r="H17" s="40" t="s">
        <v>152</v>
      </c>
      <c r="I17" s="38" t="s">
        <v>153</v>
      </c>
      <c r="J17" s="38" t="s">
        <v>155</v>
      </c>
      <c r="K17" s="38">
        <v>5.0730000000000004</v>
      </c>
      <c r="L17" s="38">
        <v>26</v>
      </c>
      <c r="M17" s="41">
        <v>3.3000000000000002E-2</v>
      </c>
      <c r="N17" s="40">
        <v>47.633000000000003</v>
      </c>
      <c r="O17" s="41" t="s">
        <v>81</v>
      </c>
      <c r="P17" s="40">
        <v>2.62</v>
      </c>
      <c r="Q17" s="41">
        <v>0.11799999999999999</v>
      </c>
      <c r="R17" s="40">
        <v>13.811</v>
      </c>
      <c r="S17" s="41" t="s">
        <v>81</v>
      </c>
    </row>
    <row r="18" spans="1:19" ht="25" customHeight="1" thickBot="1">
      <c r="A18" s="50" t="s">
        <v>37</v>
      </c>
      <c r="B18" s="53" t="s">
        <v>156</v>
      </c>
      <c r="C18" s="54" t="s">
        <v>157</v>
      </c>
      <c r="D18" s="54" t="s">
        <v>160</v>
      </c>
      <c r="E18" s="54">
        <v>36.304000000000002</v>
      </c>
      <c r="F18" s="54" t="s">
        <v>81</v>
      </c>
      <c r="G18" s="55">
        <v>0.58299999999999996</v>
      </c>
      <c r="H18" s="53" t="s">
        <v>158</v>
      </c>
      <c r="I18" s="54" t="s">
        <v>159</v>
      </c>
      <c r="J18" s="54" t="s">
        <v>161</v>
      </c>
      <c r="K18" s="54">
        <v>1.819</v>
      </c>
      <c r="L18" s="54">
        <v>0.189</v>
      </c>
      <c r="M18" s="55">
        <v>6.5000000000000002E-2</v>
      </c>
      <c r="N18" s="53">
        <v>27.187000000000001</v>
      </c>
      <c r="O18" s="55" t="s">
        <v>81</v>
      </c>
      <c r="P18" s="53">
        <v>0.29399999999999998</v>
      </c>
      <c r="Q18" s="55">
        <v>0.59199999999999997</v>
      </c>
      <c r="R18" s="53">
        <v>10.936</v>
      </c>
      <c r="S18" s="55">
        <v>3.0000000000000001E-3</v>
      </c>
    </row>
  </sheetData>
  <mergeCells count="5">
    <mergeCell ref="R3:S3"/>
    <mergeCell ref="B3:G3"/>
    <mergeCell ref="H3:M3"/>
    <mergeCell ref="N3:O3"/>
    <mergeCell ref="P3:Q3"/>
  </mergeCells>
  <phoneticPr fontId="2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E85B3-4FDD-D040-878C-49A444F5BC15}">
  <dimension ref="A5:BR78"/>
  <sheetViews>
    <sheetView topLeftCell="T7" zoomScale="75" workbookViewId="0">
      <selection activeCell="K22" sqref="K22"/>
    </sheetView>
  </sheetViews>
  <sheetFormatPr baseColWidth="10" defaultColWidth="10.83203125" defaultRowHeight="16"/>
  <cols>
    <col min="1" max="2" width="17.83203125" style="2" customWidth="1"/>
    <col min="3" max="3" width="11" style="2" bestFit="1" customWidth="1"/>
    <col min="4" max="4" width="11.6640625" style="2" bestFit="1" customWidth="1"/>
    <col min="5" max="5" width="11" style="4" bestFit="1" customWidth="1"/>
    <col min="6" max="6" width="13.1640625" style="4" customWidth="1"/>
    <col min="7" max="8" width="12.5" style="2" customWidth="1"/>
    <col min="9" max="9" width="14.83203125" style="2" customWidth="1"/>
    <col min="10" max="10" width="30.1640625" style="2" customWidth="1"/>
    <col min="11" max="13" width="12.5" style="9" customWidth="1"/>
    <col min="14" max="15" width="12.5" style="2" customWidth="1"/>
    <col min="16" max="16" width="14.83203125" style="2" customWidth="1"/>
    <col min="17" max="17" width="12.5" style="2" customWidth="1"/>
    <col min="18" max="18" width="14" style="2" customWidth="1"/>
    <col min="19" max="19" width="12.5" style="2" customWidth="1"/>
    <col min="20" max="20" width="15.5" style="2" customWidth="1"/>
    <col min="21" max="21" width="17.6640625" style="2" customWidth="1"/>
    <col min="22" max="25" width="12.5" style="2" customWidth="1"/>
    <col min="26" max="26" width="32.1640625" style="2" customWidth="1"/>
    <col min="27" max="41" width="12.5" style="2" customWidth="1"/>
    <col min="42" max="42" width="28.5" style="2" customWidth="1"/>
    <col min="43" max="44" width="10.83203125" style="2"/>
    <col min="45" max="45" width="12.33203125" style="2" customWidth="1"/>
    <col min="46" max="16384" width="10.83203125" style="2"/>
  </cols>
  <sheetData>
    <row r="5" spans="1:55" s="34" customFormat="1" ht="34" customHeight="1">
      <c r="E5" s="35"/>
      <c r="F5" s="35"/>
      <c r="I5" s="36" t="s">
        <v>60</v>
      </c>
      <c r="J5" s="37" t="s">
        <v>23</v>
      </c>
      <c r="K5" s="57" t="s">
        <v>25</v>
      </c>
      <c r="L5" s="57"/>
      <c r="M5" s="57"/>
      <c r="N5" s="58" t="s">
        <v>26</v>
      </c>
      <c r="O5" s="58"/>
      <c r="P5" s="58"/>
      <c r="Q5" s="58"/>
      <c r="R5" s="58"/>
      <c r="S5" s="58"/>
      <c r="T5" s="58"/>
      <c r="U5" s="58"/>
      <c r="V5" s="58"/>
      <c r="W5" s="58"/>
      <c r="Y5" s="36" t="s">
        <v>61</v>
      </c>
      <c r="Z5" s="37" t="s">
        <v>23</v>
      </c>
      <c r="AA5" s="57" t="s">
        <v>25</v>
      </c>
      <c r="AB5" s="57"/>
      <c r="AC5" s="57"/>
      <c r="AD5" s="58" t="s">
        <v>26</v>
      </c>
      <c r="AE5" s="58"/>
      <c r="AF5" s="58"/>
      <c r="AG5" s="58"/>
      <c r="AH5" s="58"/>
      <c r="AI5" s="58"/>
      <c r="AJ5" s="58"/>
      <c r="AK5" s="58"/>
      <c r="AL5" s="58"/>
      <c r="AM5" s="58"/>
    </row>
    <row r="6" spans="1:55" ht="51" customHeight="1">
      <c r="B6" s="3" t="s">
        <v>0</v>
      </c>
      <c r="J6" s="63" t="s">
        <v>24</v>
      </c>
      <c r="K6" s="65" t="s">
        <v>40</v>
      </c>
      <c r="L6" s="65" t="s">
        <v>39</v>
      </c>
      <c r="M6" s="65" t="s">
        <v>41</v>
      </c>
      <c r="N6" s="63" t="s">
        <v>43</v>
      </c>
      <c r="O6" s="63" t="s">
        <v>33</v>
      </c>
      <c r="P6" s="63"/>
      <c r="Q6" s="63"/>
      <c r="R6" s="63"/>
      <c r="S6" s="63"/>
      <c r="T6" s="63"/>
      <c r="U6" s="64" t="s">
        <v>34</v>
      </c>
      <c r="V6" s="64"/>
      <c r="W6" s="64"/>
      <c r="Z6" s="59" t="s">
        <v>24</v>
      </c>
      <c r="AA6" s="59" t="s">
        <v>48</v>
      </c>
      <c r="AB6" s="59" t="s">
        <v>49</v>
      </c>
      <c r="AC6" s="59" t="s">
        <v>50</v>
      </c>
      <c r="AD6" s="59" t="s">
        <v>42</v>
      </c>
      <c r="AE6" s="59" t="s">
        <v>33</v>
      </c>
      <c r="AF6" s="59"/>
      <c r="AG6" s="59"/>
      <c r="AH6" s="59"/>
      <c r="AI6" s="59"/>
      <c r="AJ6" s="59"/>
      <c r="AK6" s="60" t="s">
        <v>34</v>
      </c>
      <c r="AL6" s="60"/>
      <c r="AM6" s="60"/>
      <c r="AP6" s="8" t="s">
        <v>51</v>
      </c>
      <c r="AT6" s="9"/>
    </row>
    <row r="7" spans="1:55" s="6" customFormat="1" ht="68">
      <c r="A7" s="33"/>
      <c r="B7" s="10" t="s">
        <v>1</v>
      </c>
      <c r="C7" s="10" t="s">
        <v>2</v>
      </c>
      <c r="D7" s="10" t="s">
        <v>3</v>
      </c>
      <c r="E7" s="11" t="s">
        <v>4</v>
      </c>
      <c r="F7" s="12" t="s">
        <v>21</v>
      </c>
      <c r="G7" s="13" t="s">
        <v>22</v>
      </c>
      <c r="H7" s="5"/>
      <c r="I7" s="5"/>
      <c r="J7" s="63"/>
      <c r="K7" s="65"/>
      <c r="L7" s="65"/>
      <c r="M7" s="65"/>
      <c r="N7" s="63"/>
      <c r="O7" s="5" t="s">
        <v>27</v>
      </c>
      <c r="P7" s="5" t="s">
        <v>28</v>
      </c>
      <c r="Q7" s="5" t="s">
        <v>29</v>
      </c>
      <c r="R7" s="5" t="s">
        <v>30</v>
      </c>
      <c r="S7" s="5" t="s">
        <v>31</v>
      </c>
      <c r="T7" s="5" t="s">
        <v>32</v>
      </c>
      <c r="U7" s="5" t="s">
        <v>36</v>
      </c>
      <c r="V7" s="5" t="s">
        <v>45</v>
      </c>
      <c r="W7" s="5" t="s">
        <v>38</v>
      </c>
      <c r="X7" s="5"/>
      <c r="Y7" s="5"/>
      <c r="Z7" s="59"/>
      <c r="AA7" s="59"/>
      <c r="AB7" s="59"/>
      <c r="AC7" s="59"/>
      <c r="AD7" s="59"/>
      <c r="AE7" s="7" t="s">
        <v>27</v>
      </c>
      <c r="AF7" s="7" t="s">
        <v>28</v>
      </c>
      <c r="AG7" s="7" t="s">
        <v>29</v>
      </c>
      <c r="AH7" s="7" t="s">
        <v>30</v>
      </c>
      <c r="AI7" s="7" t="s">
        <v>31</v>
      </c>
      <c r="AJ7" s="7" t="s">
        <v>32</v>
      </c>
      <c r="AK7" s="7" t="s">
        <v>35</v>
      </c>
      <c r="AL7" s="7" t="s">
        <v>44</v>
      </c>
      <c r="AM7" s="7" t="s">
        <v>37</v>
      </c>
      <c r="AN7" s="5"/>
      <c r="AO7" s="5"/>
      <c r="AP7" s="13" t="s">
        <v>53</v>
      </c>
      <c r="AQ7" s="2"/>
      <c r="AR7" s="2"/>
      <c r="AS7" s="2"/>
      <c r="AT7" s="2"/>
      <c r="AU7" s="2"/>
      <c r="AV7" s="2"/>
      <c r="AZ7" s="2"/>
      <c r="BA7" s="2"/>
    </row>
    <row r="8" spans="1:55" ht="32" customHeight="1">
      <c r="A8" s="33"/>
      <c r="B8" s="2">
        <v>1</v>
      </c>
      <c r="C8" s="2">
        <v>23</v>
      </c>
      <c r="D8" s="2">
        <v>183</v>
      </c>
      <c r="E8" s="4">
        <v>73.8</v>
      </c>
      <c r="F8" s="14">
        <v>7</v>
      </c>
      <c r="G8" s="2">
        <v>4.5</v>
      </c>
      <c r="J8" s="2">
        <v>14</v>
      </c>
      <c r="K8" s="9">
        <v>34.200000000000003</v>
      </c>
      <c r="L8" s="9">
        <v>3.3</v>
      </c>
      <c r="M8" s="9">
        <f t="shared" ref="M8:M21" si="0">(K8/(L8*10)-1)*100</f>
        <v>3.6363636363636376</v>
      </c>
      <c r="N8" s="2">
        <v>592</v>
      </c>
      <c r="O8" s="15">
        <v>46.412300000000002</v>
      </c>
      <c r="P8" s="2">
        <v>195</v>
      </c>
      <c r="Q8" s="2">
        <v>119</v>
      </c>
      <c r="R8" s="16">
        <v>11.3</v>
      </c>
      <c r="S8" s="2">
        <v>345</v>
      </c>
      <c r="T8" s="2">
        <v>373</v>
      </c>
      <c r="U8" s="15">
        <v>111.2</v>
      </c>
      <c r="V8" s="2">
        <v>60</v>
      </c>
      <c r="W8" s="17">
        <v>66</v>
      </c>
      <c r="Z8" s="14">
        <v>19</v>
      </c>
      <c r="AA8" s="9">
        <v>29.43</v>
      </c>
      <c r="AB8" s="9">
        <v>2.88</v>
      </c>
      <c r="AC8" s="9">
        <f t="shared" ref="AC8:AC21" si="1">(AA8/(AB8*10)-1)*100</f>
        <v>2.1875000000000089</v>
      </c>
      <c r="AD8" s="14">
        <v>699</v>
      </c>
      <c r="AE8" s="9">
        <v>69.047607288029283</v>
      </c>
      <c r="AF8" s="14">
        <v>195</v>
      </c>
      <c r="AG8" s="14">
        <v>154.96466837540515</v>
      </c>
      <c r="AH8" s="4">
        <v>10.9</v>
      </c>
      <c r="AI8" s="14">
        <v>488.81118881118886</v>
      </c>
      <c r="AJ8" s="14">
        <v>492.29348473180863</v>
      </c>
      <c r="AK8" s="9">
        <v>113.12</v>
      </c>
      <c r="AL8" s="14">
        <v>68</v>
      </c>
      <c r="AM8" s="14">
        <v>70.201550387596896</v>
      </c>
      <c r="AP8" s="20" t="s">
        <v>16</v>
      </c>
      <c r="AQ8" s="2">
        <v>34</v>
      </c>
      <c r="BB8" s="19"/>
      <c r="BC8" s="19"/>
    </row>
    <row r="9" spans="1:55" ht="32" customHeight="1">
      <c r="A9" s="33"/>
      <c r="B9" s="2">
        <v>2</v>
      </c>
      <c r="C9" s="2">
        <v>24</v>
      </c>
      <c r="D9" s="2">
        <v>188</v>
      </c>
      <c r="E9" s="4">
        <v>78.42</v>
      </c>
      <c r="F9" s="14">
        <v>6</v>
      </c>
      <c r="G9" s="2">
        <v>4.5</v>
      </c>
      <c r="J9" s="2">
        <v>13</v>
      </c>
      <c r="K9" s="9">
        <v>37.558900000000001</v>
      </c>
      <c r="L9" s="9">
        <v>3.61</v>
      </c>
      <c r="M9" s="9">
        <f t="shared" si="0"/>
        <v>4.0412742382271549</v>
      </c>
      <c r="N9" s="2">
        <v>541</v>
      </c>
      <c r="O9" s="15">
        <v>52.5124</v>
      </c>
      <c r="P9" s="2">
        <v>202</v>
      </c>
      <c r="Q9" s="2">
        <v>112</v>
      </c>
      <c r="R9" s="16">
        <v>12.12</v>
      </c>
      <c r="S9" s="2">
        <v>312</v>
      </c>
      <c r="T9" s="2">
        <v>322</v>
      </c>
      <c r="U9" s="15">
        <v>128.32</v>
      </c>
      <c r="V9" s="2">
        <v>54</v>
      </c>
      <c r="W9" s="17">
        <v>65</v>
      </c>
      <c r="Z9" s="14">
        <v>16</v>
      </c>
      <c r="AA9" s="9">
        <v>31.21</v>
      </c>
      <c r="AB9" s="9">
        <v>3.02</v>
      </c>
      <c r="AC9" s="9">
        <f t="shared" si="1"/>
        <v>3.3443708609271594</v>
      </c>
      <c r="AD9" s="14">
        <v>675</v>
      </c>
      <c r="AE9" s="9">
        <v>60.682611959419063</v>
      </c>
      <c r="AF9" s="14">
        <v>189</v>
      </c>
      <c r="AG9" s="14">
        <v>144</v>
      </c>
      <c r="AH9" s="4">
        <v>11.6</v>
      </c>
      <c r="AI9" s="14">
        <v>472.02797202797206</v>
      </c>
      <c r="AJ9" s="14">
        <v>432.65300098689596</v>
      </c>
      <c r="AK9" s="9">
        <v>123.42100000000001</v>
      </c>
      <c r="AL9" s="14">
        <v>69</v>
      </c>
      <c r="AM9" s="14">
        <v>74.581782945736435</v>
      </c>
      <c r="AP9" s="22" t="s">
        <v>8</v>
      </c>
      <c r="AQ9" s="2">
        <v>10</v>
      </c>
      <c r="BB9" s="21"/>
      <c r="BC9" s="19"/>
    </row>
    <row r="10" spans="1:55" ht="32" customHeight="1">
      <c r="A10" s="33"/>
      <c r="B10" s="2">
        <v>3</v>
      </c>
      <c r="C10" s="2">
        <v>22</v>
      </c>
      <c r="D10" s="2">
        <v>178</v>
      </c>
      <c r="E10" s="4">
        <v>76.400000000000006</v>
      </c>
      <c r="F10" s="14">
        <v>5</v>
      </c>
      <c r="G10" s="2">
        <v>4.5</v>
      </c>
      <c r="J10" s="2">
        <v>14</v>
      </c>
      <c r="K10" s="9">
        <v>35.451999999999998</v>
      </c>
      <c r="L10" s="9">
        <v>3.423</v>
      </c>
      <c r="M10" s="9">
        <f t="shared" si="0"/>
        <v>3.5699678644463662</v>
      </c>
      <c r="N10" s="2">
        <v>593</v>
      </c>
      <c r="O10" s="15">
        <v>55.512</v>
      </c>
      <c r="P10" s="2">
        <v>197</v>
      </c>
      <c r="Q10" s="2">
        <v>132</v>
      </c>
      <c r="R10" s="16">
        <v>13.2</v>
      </c>
      <c r="S10" s="2">
        <v>353</v>
      </c>
      <c r="T10" s="2">
        <v>383</v>
      </c>
      <c r="U10" s="15">
        <v>131.13</v>
      </c>
      <c r="V10" s="2">
        <v>48</v>
      </c>
      <c r="W10" s="17">
        <v>68.737528779739065</v>
      </c>
      <c r="Z10" s="14">
        <v>19</v>
      </c>
      <c r="AA10" s="9">
        <v>29.31</v>
      </c>
      <c r="AB10" s="9">
        <v>2.81</v>
      </c>
      <c r="AC10" s="9">
        <f t="shared" si="1"/>
        <v>4.3060498220640397</v>
      </c>
      <c r="AD10" s="14">
        <v>689</v>
      </c>
      <c r="AE10" s="9">
        <v>61.941214281540347</v>
      </c>
      <c r="AF10" s="14">
        <v>188</v>
      </c>
      <c r="AG10" s="14">
        <v>139</v>
      </c>
      <c r="AH10" s="4">
        <v>11.9</v>
      </c>
      <c r="AI10" s="14">
        <v>488.65248226950359</v>
      </c>
      <c r="AJ10" s="14">
        <v>462.15922977115844</v>
      </c>
      <c r="AK10" s="9">
        <v>124.23</v>
      </c>
      <c r="AL10" s="14">
        <v>66</v>
      </c>
      <c r="AM10" s="14">
        <v>81.093869895131732</v>
      </c>
      <c r="AP10" s="23" t="s">
        <v>9</v>
      </c>
      <c r="AQ10" s="24" t="s">
        <v>10</v>
      </c>
      <c r="AR10" s="25" t="s">
        <v>11</v>
      </c>
      <c r="AS10" s="24" t="s">
        <v>12</v>
      </c>
      <c r="AT10" s="24" t="s">
        <v>13</v>
      </c>
      <c r="AU10" s="24" t="s">
        <v>14</v>
      </c>
      <c r="AV10" s="26" t="s">
        <v>15</v>
      </c>
      <c r="BB10" s="19"/>
      <c r="BC10" s="19"/>
    </row>
    <row r="11" spans="1:55" ht="32" customHeight="1">
      <c r="A11" s="33"/>
      <c r="B11" s="2">
        <v>4</v>
      </c>
      <c r="C11" s="2">
        <v>21</v>
      </c>
      <c r="D11" s="2">
        <v>179</v>
      </c>
      <c r="E11" s="4">
        <v>72.400000000000006</v>
      </c>
      <c r="F11" s="14">
        <v>5</v>
      </c>
      <c r="G11" s="2">
        <v>5</v>
      </c>
      <c r="J11" s="2">
        <v>15</v>
      </c>
      <c r="K11" s="9">
        <v>32.124000000000002</v>
      </c>
      <c r="L11" s="9">
        <v>3.1230000000000002</v>
      </c>
      <c r="M11" s="9">
        <f t="shared" si="0"/>
        <v>2.8626320845341002</v>
      </c>
      <c r="N11" s="2">
        <v>599</v>
      </c>
      <c r="O11" s="15">
        <v>56.241300000000003</v>
      </c>
      <c r="P11" s="2">
        <v>189</v>
      </c>
      <c r="Q11" s="2">
        <v>153</v>
      </c>
      <c r="R11" s="16">
        <v>15.32</v>
      </c>
      <c r="S11" s="2">
        <v>363</v>
      </c>
      <c r="T11" s="2">
        <v>403</v>
      </c>
      <c r="U11" s="15">
        <v>118.31</v>
      </c>
      <c r="V11" s="2">
        <v>57</v>
      </c>
      <c r="W11" s="17">
        <v>67.271680736761326</v>
      </c>
      <c r="Z11" s="14">
        <v>19</v>
      </c>
      <c r="AA11" s="9">
        <v>29.12</v>
      </c>
      <c r="AB11" s="9">
        <v>2.89</v>
      </c>
      <c r="AC11" s="9">
        <f t="shared" si="1"/>
        <v>0.76124567474047389</v>
      </c>
      <c r="AD11" s="14">
        <v>657</v>
      </c>
      <c r="AE11" s="9">
        <v>59.06440897383456</v>
      </c>
      <c r="AF11" s="14">
        <v>190</v>
      </c>
      <c r="AG11" s="14">
        <v>138</v>
      </c>
      <c r="AH11" s="4">
        <v>12.12</v>
      </c>
      <c r="AI11" s="14">
        <v>465.95744680851067</v>
      </c>
      <c r="AJ11" s="14">
        <v>421.11558762724542</v>
      </c>
      <c r="AK11" s="9">
        <v>132.53</v>
      </c>
      <c r="AL11" s="14">
        <v>69</v>
      </c>
      <c r="AM11" s="14">
        <v>85.910989854207514</v>
      </c>
      <c r="AP11" s="27" t="s">
        <v>16</v>
      </c>
      <c r="AQ11" s="2">
        <v>0</v>
      </c>
      <c r="AR11" s="14">
        <v>4</v>
      </c>
      <c r="AS11" s="2">
        <v>20</v>
      </c>
      <c r="AT11" s="2">
        <v>4</v>
      </c>
      <c r="AU11" s="2">
        <v>6</v>
      </c>
      <c r="AV11" s="14">
        <f>AQ11+AR11+AS11+AT11+AU11</f>
        <v>34</v>
      </c>
      <c r="BB11" s="19"/>
      <c r="BC11" s="19"/>
    </row>
    <row r="12" spans="1:55" ht="32" customHeight="1">
      <c r="A12" s="33"/>
      <c r="B12" s="2">
        <v>5</v>
      </c>
      <c r="C12" s="2">
        <v>19</v>
      </c>
      <c r="D12" s="2">
        <v>187</v>
      </c>
      <c r="E12" s="4">
        <v>80.099999999999994</v>
      </c>
      <c r="F12" s="14">
        <v>4</v>
      </c>
      <c r="G12" s="2">
        <v>4.5</v>
      </c>
      <c r="J12" s="2">
        <v>16</v>
      </c>
      <c r="K12" s="9">
        <v>31.213999999999999</v>
      </c>
      <c r="L12" s="9">
        <v>2.94</v>
      </c>
      <c r="M12" s="9">
        <f t="shared" si="0"/>
        <v>6.1700680272108954</v>
      </c>
      <c r="N12" s="2">
        <v>621</v>
      </c>
      <c r="O12" s="15">
        <v>58.214213000000001</v>
      </c>
      <c r="P12" s="2">
        <v>195</v>
      </c>
      <c r="Q12" s="2">
        <v>151</v>
      </c>
      <c r="R12" s="16">
        <v>10.199999999999999</v>
      </c>
      <c r="S12" s="2">
        <v>419</v>
      </c>
      <c r="T12" s="2">
        <v>432</v>
      </c>
      <c r="U12" s="15">
        <v>101.48</v>
      </c>
      <c r="V12" s="2">
        <v>52</v>
      </c>
      <c r="W12" s="17">
        <v>58.894858019953965</v>
      </c>
      <c r="Z12" s="14">
        <v>18</v>
      </c>
      <c r="AA12" s="9">
        <v>28.13</v>
      </c>
      <c r="AB12" s="9">
        <v>2.79</v>
      </c>
      <c r="AC12" s="9">
        <f t="shared" si="1"/>
        <v>0.82437275985662861</v>
      </c>
      <c r="AD12" s="14">
        <v>674</v>
      </c>
      <c r="AE12" s="9">
        <v>67.242316767180952</v>
      </c>
      <c r="AF12" s="14">
        <v>194.06152025160449</v>
      </c>
      <c r="AG12" s="14">
        <v>153</v>
      </c>
      <c r="AH12" s="4">
        <v>9.8800000000000008</v>
      </c>
      <c r="AI12" s="14">
        <v>478.01418439716315</v>
      </c>
      <c r="AJ12" s="14">
        <v>501.7121101936491</v>
      </c>
      <c r="AK12" s="9">
        <v>105.21299999999999</v>
      </c>
      <c r="AL12" s="14">
        <v>69</v>
      </c>
      <c r="AM12" s="14">
        <v>74.265922073493044</v>
      </c>
      <c r="AP12" s="10" t="s">
        <v>17</v>
      </c>
      <c r="AQ12" s="2">
        <v>0</v>
      </c>
      <c r="AR12" s="14">
        <v>8</v>
      </c>
      <c r="AS12" s="2">
        <v>60</v>
      </c>
      <c r="AT12" s="2">
        <v>16</v>
      </c>
      <c r="AU12" s="2">
        <v>30</v>
      </c>
      <c r="AV12" s="2">
        <f>AQ12+AR12+AS12+AT12+AU12</f>
        <v>114</v>
      </c>
      <c r="BB12" s="19"/>
      <c r="BC12" s="19"/>
    </row>
    <row r="13" spans="1:55" ht="32" customHeight="1">
      <c r="A13" s="33"/>
      <c r="B13" s="2">
        <v>6</v>
      </c>
      <c r="C13" s="2">
        <v>23</v>
      </c>
      <c r="D13" s="2">
        <v>183</v>
      </c>
      <c r="E13" s="4">
        <v>73.3</v>
      </c>
      <c r="F13" s="14">
        <v>6</v>
      </c>
      <c r="G13" s="2">
        <v>4</v>
      </c>
      <c r="J13" s="2">
        <v>14</v>
      </c>
      <c r="K13" s="9">
        <v>33.123100000000001</v>
      </c>
      <c r="L13" s="9">
        <v>3.121</v>
      </c>
      <c r="M13" s="9">
        <f t="shared" si="0"/>
        <v>6.12976610060878</v>
      </c>
      <c r="N13" s="2">
        <v>589</v>
      </c>
      <c r="O13" s="15">
        <v>52.123100000000001</v>
      </c>
      <c r="P13" s="2">
        <v>201</v>
      </c>
      <c r="Q13" s="2">
        <v>137</v>
      </c>
      <c r="R13" s="16">
        <v>13.12</v>
      </c>
      <c r="S13" s="2">
        <v>322</v>
      </c>
      <c r="T13" s="2">
        <v>377</v>
      </c>
      <c r="U13" s="15">
        <v>109.48</v>
      </c>
      <c r="V13" s="2">
        <v>48</v>
      </c>
      <c r="W13" s="17">
        <v>62.992000000000004</v>
      </c>
      <c r="Z13" s="14">
        <v>19</v>
      </c>
      <c r="AA13" s="9">
        <v>28.51</v>
      </c>
      <c r="AB13" s="9">
        <v>2.81</v>
      </c>
      <c r="AC13" s="9">
        <f t="shared" si="1"/>
        <v>1.4590747330960774</v>
      </c>
      <c r="AD13" s="14">
        <v>685</v>
      </c>
      <c r="AE13" s="9">
        <v>68.339743301956915</v>
      </c>
      <c r="AF13" s="14">
        <v>191</v>
      </c>
      <c r="AG13" s="14">
        <v>161</v>
      </c>
      <c r="AH13" s="4">
        <v>9.5760000000000005</v>
      </c>
      <c r="AI13" s="14">
        <v>485.81560283687946</v>
      </c>
      <c r="AJ13" s="14">
        <v>506.12396974766222</v>
      </c>
      <c r="AK13" s="9">
        <v>98.124300000000005</v>
      </c>
      <c r="AL13" s="14">
        <v>74</v>
      </c>
      <c r="AM13" s="14">
        <v>73.375522209907061</v>
      </c>
      <c r="BB13" s="19"/>
      <c r="BC13" s="19"/>
    </row>
    <row r="14" spans="1:55" ht="32" customHeight="1">
      <c r="A14" s="33"/>
      <c r="B14" s="2">
        <v>7</v>
      </c>
      <c r="C14" s="2">
        <v>24</v>
      </c>
      <c r="D14" s="2">
        <v>182</v>
      </c>
      <c r="E14" s="4">
        <v>72.8</v>
      </c>
      <c r="F14" s="14">
        <v>5</v>
      </c>
      <c r="G14" s="2">
        <v>4.5</v>
      </c>
      <c r="J14" s="2">
        <v>13</v>
      </c>
      <c r="K14" s="9">
        <v>35.685899999999997</v>
      </c>
      <c r="L14" s="9">
        <v>3.3410000000000002</v>
      </c>
      <c r="M14" s="9">
        <f t="shared" si="0"/>
        <v>6.8120323256509741</v>
      </c>
      <c r="N14" s="2">
        <v>562</v>
      </c>
      <c r="O14" s="15">
        <v>54.213099999999997</v>
      </c>
      <c r="P14" s="2">
        <v>188</v>
      </c>
      <c r="Q14" s="2">
        <v>118</v>
      </c>
      <c r="R14" s="16">
        <v>13.3</v>
      </c>
      <c r="S14" s="2">
        <v>287</v>
      </c>
      <c r="T14" s="2">
        <v>299</v>
      </c>
      <c r="U14" s="15">
        <v>98.412999999999997</v>
      </c>
      <c r="V14" s="2">
        <v>59</v>
      </c>
      <c r="W14" s="17">
        <v>62.965200000000003</v>
      </c>
      <c r="Z14" s="14">
        <v>18</v>
      </c>
      <c r="AA14" s="9">
        <v>29.31</v>
      </c>
      <c r="AB14" s="9">
        <v>2.88</v>
      </c>
      <c r="AC14" s="9">
        <f t="shared" si="1"/>
        <v>1.7708333333333437</v>
      </c>
      <c r="AD14" s="14">
        <v>655</v>
      </c>
      <c r="AE14" s="9">
        <v>58.884608642102947</v>
      </c>
      <c r="AF14" s="14">
        <v>187</v>
      </c>
      <c r="AG14" s="14">
        <v>155</v>
      </c>
      <c r="AH14" s="4">
        <v>10.688000000000001</v>
      </c>
      <c r="AI14" s="14">
        <v>464.53900709219863</v>
      </c>
      <c r="AJ14" s="14">
        <v>432.89325945099307</v>
      </c>
      <c r="AK14" s="9">
        <v>102.4213</v>
      </c>
      <c r="AL14" s="14">
        <v>76</v>
      </c>
      <c r="AM14" s="14">
        <v>76.059894279137183</v>
      </c>
      <c r="AP14" s="32" t="s">
        <v>54</v>
      </c>
      <c r="BB14" s="19"/>
      <c r="BC14" s="19"/>
    </row>
    <row r="15" spans="1:55" ht="32" customHeight="1">
      <c r="A15" s="33"/>
      <c r="B15" s="2">
        <v>8</v>
      </c>
      <c r="C15" s="2">
        <v>22</v>
      </c>
      <c r="D15" s="2">
        <v>178</v>
      </c>
      <c r="E15" s="4">
        <v>74.7</v>
      </c>
      <c r="F15" s="14">
        <v>4</v>
      </c>
      <c r="G15" s="2">
        <v>5</v>
      </c>
      <c r="J15" s="2">
        <v>13</v>
      </c>
      <c r="K15" s="9">
        <v>36.213000000000001</v>
      </c>
      <c r="L15" s="9">
        <v>3.5430000000000001</v>
      </c>
      <c r="M15" s="9">
        <f t="shared" si="0"/>
        <v>2.2099915325994868</v>
      </c>
      <c r="N15" s="2">
        <v>577</v>
      </c>
      <c r="O15" s="15">
        <v>49.5214</v>
      </c>
      <c r="P15" s="2">
        <v>187</v>
      </c>
      <c r="Q15" s="2">
        <v>120</v>
      </c>
      <c r="R15" s="16">
        <v>11.2</v>
      </c>
      <c r="S15" s="2">
        <v>273</v>
      </c>
      <c r="T15" s="2">
        <v>328</v>
      </c>
      <c r="U15" s="15">
        <v>104.98</v>
      </c>
      <c r="V15" s="2">
        <v>48</v>
      </c>
      <c r="W15" s="17">
        <v>61.192000000000007</v>
      </c>
      <c r="Z15" s="14">
        <v>19</v>
      </c>
      <c r="AA15" s="9">
        <v>30.31</v>
      </c>
      <c r="AB15" s="9">
        <v>2.99</v>
      </c>
      <c r="AC15" s="9">
        <f t="shared" si="1"/>
        <v>1.3712374581939635</v>
      </c>
      <c r="AD15" s="14">
        <v>698</v>
      </c>
      <c r="AE15" s="9">
        <v>67.760000000000005</v>
      </c>
      <c r="AF15" s="14">
        <v>195.55555555555557</v>
      </c>
      <c r="AG15" s="14">
        <v>163.05315590634552</v>
      </c>
      <c r="AH15" s="4">
        <v>11</v>
      </c>
      <c r="AI15" s="14">
        <v>509.11743253099928</v>
      </c>
      <c r="AJ15" s="14">
        <v>498.14116008960076</v>
      </c>
      <c r="AK15" s="9">
        <v>104.55</v>
      </c>
      <c r="AL15" s="14">
        <v>73</v>
      </c>
      <c r="AM15" s="14">
        <v>75.688464489726314</v>
      </c>
      <c r="AP15" s="13" t="s">
        <v>5</v>
      </c>
      <c r="AQ15" s="2" t="s">
        <v>52</v>
      </c>
      <c r="BB15" s="21"/>
      <c r="BC15" s="19"/>
    </row>
    <row r="16" spans="1:55" ht="32" customHeight="1">
      <c r="A16" s="33"/>
      <c r="B16" s="2">
        <v>9</v>
      </c>
      <c r="C16" s="2">
        <v>19</v>
      </c>
      <c r="D16" s="2">
        <v>176</v>
      </c>
      <c r="E16" s="4">
        <v>73.3</v>
      </c>
      <c r="F16" s="14">
        <v>5</v>
      </c>
      <c r="G16" s="2">
        <v>4.5</v>
      </c>
      <c r="J16" s="2">
        <v>14</v>
      </c>
      <c r="K16" s="9">
        <v>35.523000000000003</v>
      </c>
      <c r="L16" s="9">
        <v>3.4241999999999999</v>
      </c>
      <c r="M16" s="9">
        <f t="shared" si="0"/>
        <v>3.7410198002453265</v>
      </c>
      <c r="N16" s="2">
        <v>548</v>
      </c>
      <c r="O16" s="15">
        <v>49.5124</v>
      </c>
      <c r="P16" s="2">
        <v>191</v>
      </c>
      <c r="Q16" s="2">
        <v>137</v>
      </c>
      <c r="R16" s="16">
        <v>10.9</v>
      </c>
      <c r="S16" s="2">
        <v>311</v>
      </c>
      <c r="T16" s="2">
        <v>374</v>
      </c>
      <c r="U16" s="15">
        <v>93.13</v>
      </c>
      <c r="V16" s="2">
        <v>77</v>
      </c>
      <c r="W16" s="17">
        <v>73.969565217391306</v>
      </c>
      <c r="Z16" s="14">
        <v>16</v>
      </c>
      <c r="AA16" s="9">
        <v>28.312000000000001</v>
      </c>
      <c r="AB16" s="9">
        <v>2.81</v>
      </c>
      <c r="AC16" s="9">
        <f t="shared" si="1"/>
        <v>0.75444839857650159</v>
      </c>
      <c r="AD16" s="14">
        <v>601</v>
      </c>
      <c r="AE16" s="9">
        <v>61.180135288518805</v>
      </c>
      <c r="AF16" s="14">
        <v>186</v>
      </c>
      <c r="AG16" s="14">
        <v>164</v>
      </c>
      <c r="AH16" s="4">
        <v>10.7</v>
      </c>
      <c r="AI16" s="14">
        <v>438.36615609044492</v>
      </c>
      <c r="AJ16" s="14">
        <v>449.76894284329217</v>
      </c>
      <c r="AK16" s="9">
        <v>112.34</v>
      </c>
      <c r="AL16" s="14">
        <v>78</v>
      </c>
      <c r="AM16" s="14">
        <v>81.140762213317416</v>
      </c>
      <c r="AP16" s="18" t="s">
        <v>6</v>
      </c>
      <c r="AQ16" s="2" t="s">
        <v>55</v>
      </c>
      <c r="BB16" s="19"/>
      <c r="BC16" s="19"/>
    </row>
    <row r="17" spans="1:55" ht="32" customHeight="1">
      <c r="A17" s="33"/>
      <c r="B17" s="2">
        <v>10</v>
      </c>
      <c r="C17" s="2">
        <v>24</v>
      </c>
      <c r="D17" s="2">
        <v>187</v>
      </c>
      <c r="E17" s="4">
        <v>79.400000000000006</v>
      </c>
      <c r="F17" s="14">
        <v>6</v>
      </c>
      <c r="G17" s="2">
        <v>4.5</v>
      </c>
      <c r="J17" s="2">
        <v>13</v>
      </c>
      <c r="K17" s="9">
        <v>35.133000000000003</v>
      </c>
      <c r="L17" s="9">
        <v>3.4523999999999999</v>
      </c>
      <c r="M17" s="9">
        <f t="shared" si="0"/>
        <v>1.7639902676399144</v>
      </c>
      <c r="N17" s="2">
        <v>542</v>
      </c>
      <c r="O17" s="15">
        <v>48.213099999999997</v>
      </c>
      <c r="P17" s="2">
        <v>195</v>
      </c>
      <c r="Q17" s="2">
        <v>117</v>
      </c>
      <c r="R17" s="16">
        <v>14.23</v>
      </c>
      <c r="S17" s="2">
        <v>312</v>
      </c>
      <c r="T17" s="2">
        <v>341</v>
      </c>
      <c r="U17" s="15">
        <v>103.11</v>
      </c>
      <c r="V17" s="2">
        <v>48</v>
      </c>
      <c r="W17" s="17">
        <v>65.700000000000017</v>
      </c>
      <c r="Z17" s="14">
        <v>18</v>
      </c>
      <c r="AA17" s="9">
        <v>28.984200000000001</v>
      </c>
      <c r="AB17" s="9">
        <v>2.78</v>
      </c>
      <c r="AC17" s="9">
        <f t="shared" si="1"/>
        <v>4.2597122302158397</v>
      </c>
      <c r="AD17" s="14">
        <v>635</v>
      </c>
      <c r="AE17" s="9">
        <v>64.641241111829345</v>
      </c>
      <c r="AF17" s="14">
        <v>186.5548084035479</v>
      </c>
      <c r="AG17" s="14">
        <v>162</v>
      </c>
      <c r="AH17" s="4">
        <v>11.8</v>
      </c>
      <c r="AI17" s="14">
        <v>463.16557257476296</v>
      </c>
      <c r="AJ17" s="14">
        <v>475.21344210564138</v>
      </c>
      <c r="AK17" s="9">
        <v>106.42100000000001</v>
      </c>
      <c r="AL17" s="14">
        <v>69</v>
      </c>
      <c r="AM17" s="14">
        <v>74.780884985932303</v>
      </c>
      <c r="AP17" s="20" t="s">
        <v>7</v>
      </c>
      <c r="AQ17" s="2">
        <f>34*24</f>
        <v>816</v>
      </c>
      <c r="BB17" s="19"/>
      <c r="BC17" s="19"/>
    </row>
    <row r="18" spans="1:55" ht="32" customHeight="1">
      <c r="A18" s="33"/>
      <c r="B18" s="2">
        <v>11</v>
      </c>
      <c r="C18" s="2">
        <v>23</v>
      </c>
      <c r="D18" s="2">
        <v>175</v>
      </c>
      <c r="E18" s="4">
        <v>70.8</v>
      </c>
      <c r="F18" s="14">
        <v>7</v>
      </c>
      <c r="G18" s="2">
        <v>4.5</v>
      </c>
      <c r="J18" s="2">
        <v>14</v>
      </c>
      <c r="K18" s="9">
        <v>35.234000000000002</v>
      </c>
      <c r="L18" s="9">
        <v>3.3343213</v>
      </c>
      <c r="M18" s="9">
        <f t="shared" si="0"/>
        <v>5.6706802670756451</v>
      </c>
      <c r="N18" s="2">
        <v>584</v>
      </c>
      <c r="O18" s="15">
        <v>46.213000000000001</v>
      </c>
      <c r="P18" s="2">
        <v>200</v>
      </c>
      <c r="Q18" s="2">
        <v>148</v>
      </c>
      <c r="R18" s="16">
        <v>10.54</v>
      </c>
      <c r="S18" s="2">
        <v>346</v>
      </c>
      <c r="T18" s="2">
        <v>389</v>
      </c>
      <c r="U18" s="15">
        <v>114.94</v>
      </c>
      <c r="V18" s="2">
        <v>58</v>
      </c>
      <c r="W18" s="17">
        <v>75.19130434782609</v>
      </c>
      <c r="Z18" s="14">
        <v>17</v>
      </c>
      <c r="AA18" s="9">
        <v>29.388999999999999</v>
      </c>
      <c r="AB18" s="9">
        <v>2.84</v>
      </c>
      <c r="AC18" s="9">
        <f t="shared" si="1"/>
        <v>3.4823943661971946</v>
      </c>
      <c r="AD18" s="14">
        <v>603</v>
      </c>
      <c r="AE18" s="9">
        <v>61.383729748713542</v>
      </c>
      <c r="AF18" s="14">
        <v>190</v>
      </c>
      <c r="AG18" s="14">
        <v>159</v>
      </c>
      <c r="AH18" s="4">
        <v>9.57</v>
      </c>
      <c r="AI18" s="14">
        <v>439.8249452954048</v>
      </c>
      <c r="AJ18" s="14">
        <v>451.2656780940186</v>
      </c>
      <c r="AK18" s="9">
        <v>114.23</v>
      </c>
      <c r="AL18" s="14">
        <v>70</v>
      </c>
      <c r="AM18" s="14">
        <v>71.406976744186053</v>
      </c>
      <c r="AP18" s="22" t="s">
        <v>8</v>
      </c>
      <c r="AQ18" s="2">
        <v>240</v>
      </c>
      <c r="BB18" s="19"/>
      <c r="BC18" s="19"/>
    </row>
    <row r="19" spans="1:55" ht="32" customHeight="1">
      <c r="A19" s="33"/>
      <c r="B19" s="2">
        <v>12</v>
      </c>
      <c r="C19" s="2">
        <v>24</v>
      </c>
      <c r="D19" s="2">
        <v>183</v>
      </c>
      <c r="E19" s="4">
        <v>76.400000000000006</v>
      </c>
      <c r="F19" s="14">
        <v>5</v>
      </c>
      <c r="G19" s="2">
        <v>5</v>
      </c>
      <c r="J19" s="2">
        <v>15</v>
      </c>
      <c r="K19" s="9">
        <v>32.552</v>
      </c>
      <c r="L19" s="9">
        <v>3.2109999999999999</v>
      </c>
      <c r="M19" s="9">
        <f t="shared" si="0"/>
        <v>1.3765182186234792</v>
      </c>
      <c r="N19" s="2">
        <v>636</v>
      </c>
      <c r="O19" s="15">
        <v>56.412300000000002</v>
      </c>
      <c r="P19" s="2">
        <v>197</v>
      </c>
      <c r="Q19" s="2">
        <v>137</v>
      </c>
      <c r="R19" s="16">
        <v>8.7889999999999997</v>
      </c>
      <c r="S19" s="2">
        <v>401</v>
      </c>
      <c r="T19" s="2">
        <v>395</v>
      </c>
      <c r="U19" s="15">
        <v>128.1112</v>
      </c>
      <c r="V19" s="2">
        <v>59</v>
      </c>
      <c r="W19" s="17">
        <v>71.965846153846144</v>
      </c>
      <c r="Z19" s="14">
        <v>19</v>
      </c>
      <c r="AA19" s="9">
        <v>29.652999999999999</v>
      </c>
      <c r="AB19" s="9">
        <v>2.89</v>
      </c>
      <c r="AC19" s="9">
        <f t="shared" si="1"/>
        <v>2.6055363321799252</v>
      </c>
      <c r="AD19" s="14">
        <v>703</v>
      </c>
      <c r="AE19" s="9">
        <v>69.442729504269792</v>
      </c>
      <c r="AF19" s="14">
        <v>200.4119177612404</v>
      </c>
      <c r="AG19" s="14">
        <v>155.8514475935763</v>
      </c>
      <c r="AH19" s="4">
        <v>8.65</v>
      </c>
      <c r="AI19" s="14">
        <v>512.76440554339899</v>
      </c>
      <c r="AJ19" s="14">
        <v>510.5118334569849</v>
      </c>
      <c r="AK19" s="9">
        <v>129.21299999999999</v>
      </c>
      <c r="AL19" s="14">
        <v>64</v>
      </c>
      <c r="AM19" s="14">
        <v>74.88875968992248</v>
      </c>
      <c r="AP19" s="23" t="s">
        <v>9</v>
      </c>
      <c r="AQ19" s="24" t="s">
        <v>10</v>
      </c>
      <c r="AR19" s="25" t="s">
        <v>11</v>
      </c>
      <c r="AS19" s="24" t="s">
        <v>12</v>
      </c>
      <c r="AT19" s="24" t="s">
        <v>13</v>
      </c>
      <c r="AU19" s="24" t="s">
        <v>14</v>
      </c>
      <c r="AV19" s="26" t="s">
        <v>15</v>
      </c>
    </row>
    <row r="20" spans="1:55" ht="32" customHeight="1">
      <c r="A20" s="33"/>
      <c r="B20" s="2">
        <v>13</v>
      </c>
      <c r="C20" s="2">
        <v>21</v>
      </c>
      <c r="D20" s="2">
        <v>184</v>
      </c>
      <c r="E20" s="4">
        <v>79.400000000000006</v>
      </c>
      <c r="F20" s="14">
        <v>6</v>
      </c>
      <c r="G20" s="2">
        <v>4</v>
      </c>
      <c r="J20" s="2">
        <v>15</v>
      </c>
      <c r="K20" s="9">
        <v>31.555</v>
      </c>
      <c r="L20" s="9">
        <v>3.04</v>
      </c>
      <c r="M20" s="9">
        <f t="shared" si="0"/>
        <v>3.7993421052631593</v>
      </c>
      <c r="N20" s="2">
        <v>617</v>
      </c>
      <c r="O20" s="15">
        <v>57.241230000000002</v>
      </c>
      <c r="P20" s="2">
        <v>194</v>
      </c>
      <c r="Q20" s="2">
        <v>147</v>
      </c>
      <c r="R20" s="16">
        <v>9.1999999999999993</v>
      </c>
      <c r="S20" s="2">
        <v>389</v>
      </c>
      <c r="T20" s="2">
        <v>388</v>
      </c>
      <c r="U20" s="15">
        <v>107.93</v>
      </c>
      <c r="V20" s="2">
        <v>61</v>
      </c>
      <c r="W20" s="17">
        <v>64.823484267075983</v>
      </c>
      <c r="Z20" s="14">
        <v>18</v>
      </c>
      <c r="AA20" s="9">
        <v>28.695</v>
      </c>
      <c r="AB20" s="9">
        <v>2.78</v>
      </c>
      <c r="AC20" s="9">
        <f t="shared" si="1"/>
        <v>3.2194244604316635</v>
      </c>
      <c r="AD20" s="14">
        <v>685</v>
      </c>
      <c r="AE20" s="9">
        <v>67.664679531187488</v>
      </c>
      <c r="AF20" s="14">
        <v>193</v>
      </c>
      <c r="AG20" s="14">
        <v>161</v>
      </c>
      <c r="AH20" s="4">
        <v>9.11</v>
      </c>
      <c r="AI20" s="14">
        <v>479.02097902097904</v>
      </c>
      <c r="AJ20" s="14">
        <v>482.43352938667937</v>
      </c>
      <c r="AK20" s="9">
        <v>110.21299999999999</v>
      </c>
      <c r="AL20" s="14">
        <v>59</v>
      </c>
      <c r="AM20" s="14">
        <v>65.586434108527129</v>
      </c>
      <c r="AP20" s="27" t="s">
        <v>7</v>
      </c>
      <c r="AQ20" s="2">
        <v>0</v>
      </c>
      <c r="AR20" s="14">
        <f>4*24</f>
        <v>96</v>
      </c>
      <c r="AS20" s="14">
        <f>20*24</f>
        <v>480</v>
      </c>
      <c r="AT20" s="14">
        <f>4*24</f>
        <v>96</v>
      </c>
      <c r="AU20" s="14">
        <f>6*24</f>
        <v>144</v>
      </c>
      <c r="AV20" s="14">
        <f>AQ20+AR20+AS20+AT20+AU20</f>
        <v>816</v>
      </c>
    </row>
    <row r="21" spans="1:55" ht="32" customHeight="1">
      <c r="A21" s="33"/>
      <c r="B21" s="2">
        <v>14</v>
      </c>
      <c r="C21" s="2">
        <v>24</v>
      </c>
      <c r="D21" s="2">
        <v>187</v>
      </c>
      <c r="E21" s="4">
        <v>78.900000000000006</v>
      </c>
      <c r="F21" s="14">
        <v>6</v>
      </c>
      <c r="G21" s="2">
        <v>4.5</v>
      </c>
      <c r="J21" s="2">
        <v>16</v>
      </c>
      <c r="K21" s="9">
        <v>31.213000000000001</v>
      </c>
      <c r="L21" s="9">
        <v>3.01</v>
      </c>
      <c r="M21" s="9">
        <f t="shared" si="0"/>
        <v>3.6976744186046684</v>
      </c>
      <c r="N21" s="2">
        <v>637</v>
      </c>
      <c r="O21" s="15">
        <v>57.412300000000002</v>
      </c>
      <c r="P21" s="2">
        <v>203</v>
      </c>
      <c r="Q21" s="2">
        <v>146</v>
      </c>
      <c r="R21" s="16">
        <v>8.1</v>
      </c>
      <c r="S21" s="2">
        <v>397</v>
      </c>
      <c r="T21" s="2">
        <v>401</v>
      </c>
      <c r="U21" s="15">
        <v>93.44</v>
      </c>
      <c r="V21" s="2">
        <v>73</v>
      </c>
      <c r="W21" s="17">
        <v>63.867996930161169</v>
      </c>
      <c r="Z21" s="14">
        <v>20</v>
      </c>
      <c r="AA21" s="9">
        <v>28.533999999999999</v>
      </c>
      <c r="AB21" s="9">
        <v>2.82</v>
      </c>
      <c r="AC21" s="9">
        <f t="shared" si="1"/>
        <v>1.1843971631205763</v>
      </c>
      <c r="AD21" s="14">
        <v>723</v>
      </c>
      <c r="AE21" s="9">
        <v>65.798000000000002</v>
      </c>
      <c r="AF21" s="14">
        <v>189.89321789321792</v>
      </c>
      <c r="AG21" s="14">
        <v>155</v>
      </c>
      <c r="AH21" s="4">
        <v>8.01</v>
      </c>
      <c r="AI21" s="14">
        <v>505.5944055944056</v>
      </c>
      <c r="AJ21" s="14">
        <v>469.12453567379885</v>
      </c>
      <c r="AK21" s="9">
        <v>124.21299999999999</v>
      </c>
      <c r="AL21" s="14">
        <v>78</v>
      </c>
      <c r="AM21" s="14">
        <v>78.377131782945739</v>
      </c>
      <c r="AP21" s="10" t="s">
        <v>56</v>
      </c>
      <c r="AQ21" s="2">
        <v>0</v>
      </c>
      <c r="AR21" s="14">
        <f>AR20*2</f>
        <v>192</v>
      </c>
      <c r="AS21" s="2">
        <f>AS20*3</f>
        <v>1440</v>
      </c>
      <c r="AT21" s="2">
        <f>96*4</f>
        <v>384</v>
      </c>
      <c r="AU21" s="2">
        <f>5*AU20</f>
        <v>720</v>
      </c>
      <c r="AV21" s="2">
        <f>AQ21+AR21+AS21+AT21+AU21</f>
        <v>2736</v>
      </c>
    </row>
    <row r="22" spans="1:55" s="28" customFormat="1" ht="32" customHeight="1">
      <c r="A22" s="33"/>
      <c r="B22" s="28" t="s">
        <v>18</v>
      </c>
      <c r="C22" s="29">
        <f t="shared" ref="C22:F22" si="2">AVERAGE(C8:C21)</f>
        <v>22.357142857142858</v>
      </c>
      <c r="D22" s="29">
        <f t="shared" si="2"/>
        <v>182.14285714285714</v>
      </c>
      <c r="E22" s="29">
        <f t="shared" si="2"/>
        <v>75.722857142857137</v>
      </c>
      <c r="F22" s="29">
        <f t="shared" si="2"/>
        <v>5.5</v>
      </c>
      <c r="G22" s="29">
        <f t="shared" ref="G22:V22" si="3">AVERAGE(G8:G21)</f>
        <v>4.5357142857142856</v>
      </c>
      <c r="H22" s="30"/>
      <c r="I22" s="30"/>
      <c r="J22" s="30">
        <f t="shared" si="3"/>
        <v>14.214285714285714</v>
      </c>
      <c r="K22" s="29">
        <f t="shared" si="3"/>
        <v>34.055778571428576</v>
      </c>
      <c r="L22" s="29">
        <f t="shared" si="3"/>
        <v>3.2766372357142854</v>
      </c>
      <c r="M22" s="29">
        <f t="shared" si="3"/>
        <v>3.9629514919352564</v>
      </c>
      <c r="N22" s="29">
        <f t="shared" si="3"/>
        <v>588.42857142857144</v>
      </c>
      <c r="O22" s="29">
        <f t="shared" si="3"/>
        <v>52.839581642857134</v>
      </c>
      <c r="P22" s="29">
        <f t="shared" si="3"/>
        <v>195.28571428571428</v>
      </c>
      <c r="Q22" s="29">
        <f t="shared" si="3"/>
        <v>133.85714285714286</v>
      </c>
      <c r="R22" s="29">
        <f t="shared" si="3"/>
        <v>11.537071428571426</v>
      </c>
      <c r="S22" s="29">
        <f t="shared" si="3"/>
        <v>345</v>
      </c>
      <c r="T22" s="29">
        <f t="shared" si="3"/>
        <v>371.78571428571428</v>
      </c>
      <c r="U22" s="29">
        <f t="shared" si="3"/>
        <v>110.28387142857143</v>
      </c>
      <c r="V22" s="29">
        <f t="shared" si="3"/>
        <v>57.285714285714285</v>
      </c>
      <c r="W22" s="29">
        <f t="shared" ref="W22:AM22" si="4">AVERAGE(W8:W21)</f>
        <v>66.326533175196786</v>
      </c>
      <c r="X22" s="29"/>
      <c r="Y22" s="29"/>
      <c r="Z22" s="29">
        <f t="shared" si="4"/>
        <v>18.214285714285715</v>
      </c>
      <c r="AA22" s="29">
        <f t="shared" si="4"/>
        <v>29.206942857142856</v>
      </c>
      <c r="AB22" s="29">
        <f t="shared" si="4"/>
        <v>2.8564285714285718</v>
      </c>
      <c r="AC22" s="29">
        <f t="shared" si="4"/>
        <v>2.2521855423523855</v>
      </c>
      <c r="AD22" s="29">
        <f t="shared" si="4"/>
        <v>670.14285714285711</v>
      </c>
      <c r="AE22" s="29">
        <f t="shared" si="4"/>
        <v>64.505216171327362</v>
      </c>
      <c r="AF22" s="29">
        <f t="shared" si="4"/>
        <v>191.10550141894049</v>
      </c>
      <c r="AG22" s="29">
        <f t="shared" si="4"/>
        <v>154.63351941966621</v>
      </c>
      <c r="AH22" s="29">
        <f t="shared" si="4"/>
        <v>10.393142857142859</v>
      </c>
      <c r="AI22" s="29">
        <f t="shared" si="4"/>
        <v>477.97655577812947</v>
      </c>
      <c r="AJ22" s="29">
        <f t="shared" si="4"/>
        <v>470.38641172567355</v>
      </c>
      <c r="AK22" s="29">
        <f t="shared" si="4"/>
        <v>114.30282857142856</v>
      </c>
      <c r="AL22" s="29">
        <f t="shared" si="4"/>
        <v>70.142857142857139</v>
      </c>
      <c r="AM22" s="29">
        <f t="shared" si="4"/>
        <v>75.52563897569766</v>
      </c>
      <c r="AN22" s="30"/>
      <c r="AO22" s="30"/>
      <c r="AP22" s="2"/>
      <c r="AQ22" s="2"/>
    </row>
    <row r="23" spans="1:55" s="28" customFormat="1" ht="32" customHeight="1">
      <c r="A23" s="33"/>
      <c r="B23" s="28" t="s">
        <v>19</v>
      </c>
      <c r="C23" s="29">
        <f t="shared" ref="C23:F23" si="5">STDEV(C8:C21)</f>
        <v>1.7805419597217218</v>
      </c>
      <c r="D23" s="29">
        <f t="shared" si="5"/>
        <v>4.3298097818787307</v>
      </c>
      <c r="E23" s="29">
        <f t="shared" si="5"/>
        <v>3.0982760183228182</v>
      </c>
      <c r="F23" s="29">
        <f t="shared" si="5"/>
        <v>0.94053994312596023</v>
      </c>
      <c r="G23" s="29">
        <f t="shared" ref="G23:V23" si="6">STDEV(G8:G21)</f>
        <v>0.30786396310744102</v>
      </c>
      <c r="H23" s="30"/>
      <c r="I23" s="30"/>
      <c r="J23" s="30">
        <f t="shared" si="6"/>
        <v>1.0509022810878301</v>
      </c>
      <c r="K23" s="29">
        <f t="shared" si="6"/>
        <v>2.0667391846088861</v>
      </c>
      <c r="L23" s="29">
        <f t="shared" si="6"/>
        <v>0.20694441636913635</v>
      </c>
      <c r="M23" s="29">
        <f t="shared" si="6"/>
        <v>1.6829989469353168</v>
      </c>
      <c r="N23" s="29">
        <f t="shared" si="6"/>
        <v>32.265042492347149</v>
      </c>
      <c r="O23" s="29">
        <f t="shared" si="6"/>
        <v>4.2232144820845363</v>
      </c>
      <c r="P23" s="29">
        <f t="shared" si="6"/>
        <v>5.1653962753421618</v>
      </c>
      <c r="Q23" s="29">
        <f t="shared" si="6"/>
        <v>14.249734911742932</v>
      </c>
      <c r="R23" s="29">
        <f t="shared" si="6"/>
        <v>2.1207034560144638</v>
      </c>
      <c r="S23" s="29">
        <f t="shared" si="6"/>
        <v>44.766058571198784</v>
      </c>
      <c r="T23" s="29">
        <f t="shared" si="6"/>
        <v>36.534869690430035</v>
      </c>
      <c r="U23" s="29">
        <f t="shared" si="6"/>
        <v>12.547735537686998</v>
      </c>
      <c r="V23" s="29">
        <f t="shared" si="6"/>
        <v>8.9737100759648278</v>
      </c>
      <c r="W23" s="29">
        <f t="shared" ref="W23:AM23" si="7">STDEV(W8:W21)</f>
        <v>4.7237654029655474</v>
      </c>
      <c r="X23" s="29"/>
      <c r="Y23" s="29"/>
      <c r="Z23" s="29">
        <f t="shared" si="7"/>
        <v>1.1883130530663677</v>
      </c>
      <c r="AA23" s="29">
        <f t="shared" si="7"/>
        <v>0.82044311640280509</v>
      </c>
      <c r="AB23" s="29">
        <f t="shared" si="7"/>
        <v>7.4483569985616338E-2</v>
      </c>
      <c r="AC23" s="29">
        <f t="shared" si="7"/>
        <v>1.2800580024200272</v>
      </c>
      <c r="AD23" s="29">
        <f t="shared" si="7"/>
        <v>36.420317961813026</v>
      </c>
      <c r="AE23" s="29">
        <f t="shared" si="7"/>
        <v>3.8496069053727084</v>
      </c>
      <c r="AF23" s="29">
        <f t="shared" si="7"/>
        <v>4.0718456964546696</v>
      </c>
      <c r="AG23" s="29">
        <f t="shared" si="7"/>
        <v>8.5561458755120583</v>
      </c>
      <c r="AH23" s="29">
        <f t="shared" si="7"/>
        <v>1.2850519808188976</v>
      </c>
      <c r="AI23" s="29">
        <f t="shared" si="7"/>
        <v>22.939567113752421</v>
      </c>
      <c r="AJ23" s="29">
        <f t="shared" si="7"/>
        <v>29.618501585598104</v>
      </c>
      <c r="AK23" s="29">
        <f t="shared" si="7"/>
        <v>10.738892043440018</v>
      </c>
      <c r="AL23" s="29">
        <f t="shared" si="7"/>
        <v>5.3328754382190882</v>
      </c>
      <c r="AM23" s="29">
        <f t="shared" si="7"/>
        <v>5.0458771250999037</v>
      </c>
      <c r="AN23" s="30"/>
      <c r="AO23" s="30"/>
      <c r="AP23" s="2"/>
      <c r="AQ23" s="2"/>
      <c r="AR23" s="2"/>
      <c r="AS23" s="2"/>
      <c r="AT23" s="2"/>
      <c r="AU23" s="2"/>
      <c r="AV23" s="2"/>
    </row>
    <row r="24" spans="1:55" ht="32" customHeight="1">
      <c r="Z24" s="19">
        <v>18</v>
      </c>
      <c r="AA24" s="19">
        <v>30.4</v>
      </c>
      <c r="AB24" s="19">
        <v>3</v>
      </c>
      <c r="AC24" s="19"/>
      <c r="AD24" s="19">
        <v>685</v>
      </c>
      <c r="AE24" s="19">
        <v>65.5</v>
      </c>
      <c r="AF24" s="19">
        <v>190</v>
      </c>
      <c r="AG24" s="19">
        <v>147</v>
      </c>
      <c r="AH24" s="19">
        <v>10.3</v>
      </c>
      <c r="AI24" s="19">
        <v>479</v>
      </c>
      <c r="AJ24" s="19">
        <v>467</v>
      </c>
      <c r="AK24" s="19">
        <v>114.5</v>
      </c>
      <c r="AL24" s="19">
        <v>70</v>
      </c>
      <c r="AM24" s="19">
        <v>75</v>
      </c>
    </row>
    <row r="25" spans="1:55" ht="32" customHeight="1">
      <c r="K25" s="56" t="s">
        <v>59</v>
      </c>
      <c r="L25" s="56"/>
      <c r="M25" s="56"/>
      <c r="N25" s="62" t="s">
        <v>47</v>
      </c>
      <c r="O25" s="62"/>
      <c r="P25" s="62"/>
      <c r="Q25" s="62"/>
      <c r="R25" s="62"/>
      <c r="S25" s="62"/>
      <c r="T25" s="62"/>
      <c r="Z25" s="19"/>
      <c r="AA25" s="19"/>
      <c r="AB25" s="19"/>
      <c r="AC25" s="19"/>
      <c r="AD25" s="61" t="s">
        <v>46</v>
      </c>
      <c r="AE25" s="61"/>
      <c r="AF25" s="61"/>
      <c r="AG25" s="61"/>
      <c r="AH25" s="61"/>
      <c r="AI25" s="61"/>
      <c r="AJ25" s="61"/>
      <c r="AK25" s="19"/>
      <c r="AL25" s="19"/>
      <c r="AM25" s="19"/>
    </row>
    <row r="26" spans="1:55" ht="32" customHeight="1">
      <c r="K26" s="56"/>
      <c r="L26" s="56"/>
      <c r="M26" s="56"/>
      <c r="N26" s="62"/>
      <c r="O26" s="62"/>
      <c r="P26" s="62"/>
      <c r="Q26" s="62"/>
      <c r="R26" s="62"/>
      <c r="S26" s="62"/>
      <c r="T26" s="62"/>
      <c r="Z26" s="19"/>
      <c r="AA26" s="19"/>
      <c r="AB26" s="19"/>
      <c r="AC26" s="19"/>
      <c r="AD26" s="61"/>
      <c r="AE26" s="61"/>
      <c r="AF26" s="61"/>
      <c r="AG26" s="61"/>
      <c r="AH26" s="61"/>
      <c r="AI26" s="61"/>
      <c r="AJ26" s="61"/>
      <c r="AK26" s="19"/>
      <c r="AL26" s="19"/>
      <c r="AM26" s="19"/>
      <c r="AP26" s="1"/>
      <c r="AQ26" s="1"/>
    </row>
    <row r="27" spans="1:55" ht="32" customHeight="1">
      <c r="Z27" s="19"/>
      <c r="AA27" s="19"/>
      <c r="AB27" s="19"/>
      <c r="AC27" s="19"/>
      <c r="AD27" s="19"/>
      <c r="AE27" s="19"/>
      <c r="AF27" s="19"/>
      <c r="AG27" s="19"/>
      <c r="AH27" s="19"/>
      <c r="AI27" s="19"/>
      <c r="AJ27" s="19"/>
      <c r="AK27" s="19"/>
      <c r="AL27" s="19"/>
      <c r="AM27" s="19"/>
      <c r="AR27" s="1"/>
      <c r="AS27" s="1"/>
      <c r="AT27" s="1"/>
      <c r="AU27" s="1"/>
      <c r="AV27" s="1"/>
    </row>
    <row r="28" spans="1:55" s="34" customFormat="1" ht="43" customHeight="1">
      <c r="E28" s="35"/>
      <c r="F28" s="35"/>
      <c r="I28" s="36" t="s">
        <v>60</v>
      </c>
      <c r="J28" s="37" t="s">
        <v>23</v>
      </c>
      <c r="K28" s="57" t="s">
        <v>25</v>
      </c>
      <c r="L28" s="57"/>
      <c r="M28" s="57"/>
      <c r="N28" s="58" t="s">
        <v>26</v>
      </c>
      <c r="O28" s="58"/>
      <c r="P28" s="58"/>
      <c r="Q28" s="58"/>
      <c r="R28" s="58"/>
      <c r="S28" s="58"/>
      <c r="T28" s="58"/>
      <c r="U28" s="58"/>
      <c r="V28" s="58"/>
      <c r="W28" s="58"/>
      <c r="Y28" s="36" t="s">
        <v>61</v>
      </c>
      <c r="Z28" s="37" t="s">
        <v>23</v>
      </c>
      <c r="AA28" s="57" t="s">
        <v>25</v>
      </c>
      <c r="AB28" s="57"/>
      <c r="AC28" s="57"/>
      <c r="AD28" s="58" t="s">
        <v>26</v>
      </c>
      <c r="AE28" s="58"/>
      <c r="AF28" s="58"/>
      <c r="AG28" s="58"/>
      <c r="AH28" s="58"/>
      <c r="AI28" s="58"/>
      <c r="AJ28" s="58"/>
      <c r="AK28" s="58"/>
      <c r="AL28" s="58"/>
      <c r="AM28" s="58"/>
    </row>
    <row r="29" spans="1:55" ht="43" customHeight="1">
      <c r="B29" s="3" t="s">
        <v>20</v>
      </c>
      <c r="J29" s="63" t="s">
        <v>24</v>
      </c>
      <c r="K29" s="65" t="s">
        <v>40</v>
      </c>
      <c r="L29" s="65" t="s">
        <v>39</v>
      </c>
      <c r="M29" s="65" t="s">
        <v>41</v>
      </c>
      <c r="N29" s="63" t="s">
        <v>43</v>
      </c>
      <c r="O29" s="63" t="s">
        <v>33</v>
      </c>
      <c r="P29" s="63"/>
      <c r="Q29" s="63"/>
      <c r="R29" s="63"/>
      <c r="S29" s="63"/>
      <c r="T29" s="63"/>
      <c r="U29" s="64" t="s">
        <v>34</v>
      </c>
      <c r="V29" s="64"/>
      <c r="W29" s="64"/>
      <c r="Z29" s="59" t="s">
        <v>24</v>
      </c>
      <c r="AA29" s="59" t="s">
        <v>48</v>
      </c>
      <c r="AB29" s="59" t="s">
        <v>49</v>
      </c>
      <c r="AC29" s="59" t="s">
        <v>50</v>
      </c>
      <c r="AD29" s="59" t="s">
        <v>42</v>
      </c>
      <c r="AE29" s="59" t="s">
        <v>33</v>
      </c>
      <c r="AF29" s="59"/>
      <c r="AG29" s="59"/>
      <c r="AH29" s="59"/>
      <c r="AI29" s="59"/>
      <c r="AJ29" s="59"/>
      <c r="AK29" s="60" t="s">
        <v>34</v>
      </c>
      <c r="AL29" s="60"/>
      <c r="AM29" s="60"/>
      <c r="AP29" s="8" t="s">
        <v>20</v>
      </c>
      <c r="AT29" s="9"/>
    </row>
    <row r="30" spans="1:55" ht="56" customHeight="1">
      <c r="B30" s="10" t="s">
        <v>1</v>
      </c>
      <c r="C30" s="10" t="s">
        <v>2</v>
      </c>
      <c r="D30" s="10" t="s">
        <v>3</v>
      </c>
      <c r="E30" s="11" t="s">
        <v>4</v>
      </c>
      <c r="F30" s="12" t="s">
        <v>21</v>
      </c>
      <c r="G30" s="13" t="s">
        <v>22</v>
      </c>
      <c r="H30" s="5"/>
      <c r="I30" s="5"/>
      <c r="J30" s="63"/>
      <c r="K30" s="65"/>
      <c r="L30" s="65"/>
      <c r="M30" s="65"/>
      <c r="N30" s="63"/>
      <c r="O30" s="5" t="s">
        <v>27</v>
      </c>
      <c r="P30" s="5" t="s">
        <v>28</v>
      </c>
      <c r="Q30" s="5" t="s">
        <v>29</v>
      </c>
      <c r="R30" s="5" t="s">
        <v>30</v>
      </c>
      <c r="S30" s="5" t="s">
        <v>31</v>
      </c>
      <c r="T30" s="5" t="s">
        <v>32</v>
      </c>
      <c r="U30" s="5" t="s">
        <v>36</v>
      </c>
      <c r="V30" s="5" t="s">
        <v>45</v>
      </c>
      <c r="W30" s="5" t="s">
        <v>38</v>
      </c>
      <c r="X30" s="5"/>
      <c r="Y30" s="5"/>
      <c r="Z30" s="59"/>
      <c r="AA30" s="59"/>
      <c r="AB30" s="59"/>
      <c r="AC30" s="59"/>
      <c r="AD30" s="59"/>
      <c r="AE30" s="7" t="s">
        <v>27</v>
      </c>
      <c r="AF30" s="7" t="s">
        <v>28</v>
      </c>
      <c r="AG30" s="7" t="s">
        <v>29</v>
      </c>
      <c r="AH30" s="7" t="s">
        <v>30</v>
      </c>
      <c r="AI30" s="7" t="s">
        <v>31</v>
      </c>
      <c r="AJ30" s="7" t="s">
        <v>32</v>
      </c>
      <c r="AK30" s="7" t="s">
        <v>35</v>
      </c>
      <c r="AL30" s="7" t="s">
        <v>44</v>
      </c>
      <c r="AM30" s="7" t="s">
        <v>37</v>
      </c>
      <c r="AN30" s="5"/>
      <c r="AO30" s="5"/>
      <c r="AP30" s="13" t="s">
        <v>53</v>
      </c>
    </row>
    <row r="31" spans="1:55" ht="32" customHeight="1">
      <c r="B31" s="2">
        <v>1</v>
      </c>
      <c r="C31" s="2">
        <v>21</v>
      </c>
      <c r="D31" s="2">
        <v>188</v>
      </c>
      <c r="E31" s="4">
        <v>80.5</v>
      </c>
      <c r="F31" s="14">
        <v>5</v>
      </c>
      <c r="G31" s="2">
        <v>5</v>
      </c>
      <c r="J31" s="2">
        <v>14</v>
      </c>
      <c r="K31" s="9">
        <v>33.299999999999997</v>
      </c>
      <c r="L31" s="9">
        <v>3.21</v>
      </c>
      <c r="M31" s="9">
        <f t="shared" ref="M31:M44" si="8">(K31/(L31*10)-1)*100</f>
        <v>3.738317757009324</v>
      </c>
      <c r="N31" s="2">
        <v>581</v>
      </c>
      <c r="O31" s="15">
        <v>52.9</v>
      </c>
      <c r="P31" s="2">
        <v>196</v>
      </c>
      <c r="Q31" s="2">
        <v>136</v>
      </c>
      <c r="R31" s="16">
        <v>12.641999999999999</v>
      </c>
      <c r="S31" s="2">
        <v>366</v>
      </c>
      <c r="T31" s="2">
        <v>399</v>
      </c>
      <c r="U31" s="2">
        <v>102.95</v>
      </c>
      <c r="V31" s="2">
        <v>62</v>
      </c>
      <c r="W31" s="9">
        <v>68.729166666666671</v>
      </c>
      <c r="Z31" s="9">
        <v>16</v>
      </c>
      <c r="AA31" s="9">
        <v>32.32</v>
      </c>
      <c r="AB31" s="9">
        <v>3.1309999999999998</v>
      </c>
      <c r="AC31" s="9">
        <f t="shared" ref="AC31:AC44" si="9">(AA31/(AB31*10)-1)*100</f>
        <v>3.2258064516129004</v>
      </c>
      <c r="AD31" s="14">
        <v>625.97529599999996</v>
      </c>
      <c r="AE31" s="9">
        <v>67.309171612903214</v>
      </c>
      <c r="AF31" s="14">
        <v>194</v>
      </c>
      <c r="AG31" s="14">
        <v>142.06939571790707</v>
      </c>
      <c r="AH31" s="4">
        <v>11.1</v>
      </c>
      <c r="AI31" s="14">
        <v>426.22693925931088</v>
      </c>
      <c r="AJ31" s="14">
        <v>425.4762214996997</v>
      </c>
      <c r="AK31" s="9">
        <v>112.3</v>
      </c>
      <c r="AL31" s="14">
        <v>65</v>
      </c>
      <c r="AM31" s="14">
        <v>74.145817598779558</v>
      </c>
      <c r="AP31" s="20" t="s">
        <v>16</v>
      </c>
      <c r="AQ31" s="2">
        <v>64.5</v>
      </c>
    </row>
    <row r="32" spans="1:55" ht="32" customHeight="1">
      <c r="B32" s="2">
        <v>2</v>
      </c>
      <c r="C32" s="2">
        <v>23</v>
      </c>
      <c r="D32" s="2">
        <v>176</v>
      </c>
      <c r="E32" s="4">
        <v>75.599999999999994</v>
      </c>
      <c r="F32" s="14">
        <v>6</v>
      </c>
      <c r="G32" s="2">
        <v>4.5</v>
      </c>
      <c r="J32" s="2">
        <v>14</v>
      </c>
      <c r="K32" s="9">
        <v>35.411999999999999</v>
      </c>
      <c r="L32" s="9">
        <v>3.3140000000000001</v>
      </c>
      <c r="M32" s="9">
        <f t="shared" si="8"/>
        <v>6.8557634278817003</v>
      </c>
      <c r="N32" s="2">
        <v>595</v>
      </c>
      <c r="O32" s="15">
        <v>49.411999999999999</v>
      </c>
      <c r="P32" s="2">
        <v>198</v>
      </c>
      <c r="Q32" s="2">
        <v>115</v>
      </c>
      <c r="R32" s="16">
        <v>12.311999999999999</v>
      </c>
      <c r="S32" s="2">
        <v>362</v>
      </c>
      <c r="T32" s="2">
        <v>381</v>
      </c>
      <c r="U32" s="2">
        <v>124.4</v>
      </c>
      <c r="V32" s="2">
        <v>44</v>
      </c>
      <c r="W32" s="9">
        <v>70.166666666666671</v>
      </c>
      <c r="Z32" s="9">
        <v>17</v>
      </c>
      <c r="AA32" s="9">
        <v>33.32</v>
      </c>
      <c r="AB32" s="9">
        <v>3.22</v>
      </c>
      <c r="AC32" s="9">
        <f t="shared" si="9"/>
        <v>3.4782608695652195</v>
      </c>
      <c r="AD32" s="14">
        <v>664.30050000000006</v>
      </c>
      <c r="AE32" s="9">
        <v>64.495194174757287</v>
      </c>
      <c r="AF32" s="14">
        <v>193</v>
      </c>
      <c r="AG32" s="14">
        <v>150.76756417253813</v>
      </c>
      <c r="AH32" s="4">
        <v>11.7</v>
      </c>
      <c r="AI32" s="14">
        <v>452.32259271686956</v>
      </c>
      <c r="AJ32" s="14">
        <v>445.47017923740367</v>
      </c>
      <c r="AK32" s="9">
        <v>129.31</v>
      </c>
      <c r="AL32" s="14">
        <v>53</v>
      </c>
      <c r="AM32" s="14">
        <v>76.240970143448948</v>
      </c>
      <c r="AP32" s="22" t="s">
        <v>8</v>
      </c>
      <c r="AQ32" s="2">
        <v>13.5</v>
      </c>
    </row>
    <row r="33" spans="1:70" ht="32" customHeight="1">
      <c r="B33" s="2">
        <v>3</v>
      </c>
      <c r="C33" s="2">
        <v>23</v>
      </c>
      <c r="D33" s="2">
        <v>173</v>
      </c>
      <c r="E33" s="4">
        <v>70.599999999999994</v>
      </c>
      <c r="F33" s="14">
        <v>4</v>
      </c>
      <c r="G33" s="2">
        <v>5</v>
      </c>
      <c r="J33" s="2">
        <v>15</v>
      </c>
      <c r="K33" s="9">
        <v>33.231200000000001</v>
      </c>
      <c r="L33" s="9">
        <v>3.2313100000000001</v>
      </c>
      <c r="M33" s="9">
        <f t="shared" si="8"/>
        <v>2.8412625220112009</v>
      </c>
      <c r="N33" s="2">
        <v>583</v>
      </c>
      <c r="O33" s="15">
        <v>56.241300000000003</v>
      </c>
      <c r="P33" s="2">
        <v>191</v>
      </c>
      <c r="Q33" s="2">
        <v>142</v>
      </c>
      <c r="R33" s="16">
        <v>12.3</v>
      </c>
      <c r="S33" s="2">
        <v>386</v>
      </c>
      <c r="T33" s="2">
        <v>402</v>
      </c>
      <c r="U33" s="2">
        <v>96.12321</v>
      </c>
      <c r="V33" s="2">
        <v>65</v>
      </c>
      <c r="W33" s="9">
        <v>67.134670833333331</v>
      </c>
      <c r="Z33" s="9">
        <v>16</v>
      </c>
      <c r="AA33" s="9">
        <v>32.229999999999997</v>
      </c>
      <c r="AB33" s="9">
        <v>3.09</v>
      </c>
      <c r="AC33" s="9">
        <f t="shared" si="9"/>
        <v>4.3042071197410881</v>
      </c>
      <c r="AD33" s="14">
        <v>625.22400000000005</v>
      </c>
      <c r="AE33" s="9">
        <v>60.701359223300969</v>
      </c>
      <c r="AF33" s="14">
        <v>189</v>
      </c>
      <c r="AG33" s="14">
        <v>141.89888392709472</v>
      </c>
      <c r="AH33" s="4">
        <v>10.4</v>
      </c>
      <c r="AI33" s="14">
        <v>443.84837835443358</v>
      </c>
      <c r="AJ33" s="14">
        <v>419.26605104696819</v>
      </c>
      <c r="AK33" s="9">
        <v>100.2</v>
      </c>
      <c r="AL33" s="14">
        <v>66</v>
      </c>
      <c r="AM33" s="14">
        <v>69</v>
      </c>
      <c r="AP33" s="23" t="s">
        <v>9</v>
      </c>
      <c r="AQ33" s="24" t="s">
        <v>10</v>
      </c>
      <c r="AR33" s="25" t="s">
        <v>11</v>
      </c>
      <c r="AS33" s="24" t="s">
        <v>12</v>
      </c>
      <c r="AT33" s="24" t="s">
        <v>13</v>
      </c>
      <c r="AU33" s="24" t="s">
        <v>14</v>
      </c>
      <c r="AV33" s="26" t="s">
        <v>15</v>
      </c>
    </row>
    <row r="34" spans="1:70" s="31" customFormat="1" ht="32" customHeight="1">
      <c r="A34" s="2"/>
      <c r="B34" s="2">
        <v>4</v>
      </c>
      <c r="C34" s="2">
        <v>24</v>
      </c>
      <c r="D34" s="2">
        <v>183</v>
      </c>
      <c r="E34" s="4">
        <v>80.099999999999994</v>
      </c>
      <c r="F34" s="14">
        <v>6</v>
      </c>
      <c r="G34" s="2">
        <v>4.5</v>
      </c>
      <c r="H34" s="2"/>
      <c r="I34" s="2"/>
      <c r="J34" s="2">
        <v>13</v>
      </c>
      <c r="K34" s="9">
        <v>36.765000000000001</v>
      </c>
      <c r="L34" s="9">
        <v>3.5633300000000001</v>
      </c>
      <c r="M34" s="9">
        <f t="shared" si="8"/>
        <v>3.1759618110026366</v>
      </c>
      <c r="N34" s="2">
        <v>565</v>
      </c>
      <c r="O34" s="15">
        <v>43.12312</v>
      </c>
      <c r="P34" s="2">
        <v>201</v>
      </c>
      <c r="Q34" s="2">
        <v>117</v>
      </c>
      <c r="R34" s="16">
        <v>14.2</v>
      </c>
      <c r="S34" s="2">
        <v>310</v>
      </c>
      <c r="T34" s="2">
        <v>352</v>
      </c>
      <c r="U34" s="2">
        <v>90.132000000000005</v>
      </c>
      <c r="V34" s="2">
        <v>62</v>
      </c>
      <c r="W34" s="9">
        <v>63.388333333333335</v>
      </c>
      <c r="X34" s="2"/>
      <c r="Y34" s="2"/>
      <c r="Z34" s="9">
        <v>16</v>
      </c>
      <c r="AA34" s="9">
        <v>33.65</v>
      </c>
      <c r="AB34" s="9">
        <v>3.2309999999999999</v>
      </c>
      <c r="AC34" s="9">
        <f t="shared" si="9"/>
        <v>4.1473228102754556</v>
      </c>
      <c r="AD34" s="14">
        <v>642</v>
      </c>
      <c r="AE34" s="9">
        <v>62.33009708737864</v>
      </c>
      <c r="AF34" s="14">
        <v>198</v>
      </c>
      <c r="AG34" s="14">
        <v>136.4180108789964</v>
      </c>
      <c r="AH34" s="4">
        <v>12.5</v>
      </c>
      <c r="AI34" s="14">
        <v>455.75771068216568</v>
      </c>
      <c r="AJ34" s="14">
        <v>430.51579077603151</v>
      </c>
      <c r="AK34" s="9">
        <v>94.31</v>
      </c>
      <c r="AL34" s="14">
        <v>65</v>
      </c>
      <c r="AM34" s="14">
        <v>67</v>
      </c>
      <c r="AN34" s="2"/>
      <c r="AO34" s="2"/>
      <c r="AP34" s="27" t="s">
        <v>16</v>
      </c>
      <c r="AQ34" s="2">
        <v>0</v>
      </c>
      <c r="AR34" s="14">
        <v>15</v>
      </c>
      <c r="AS34" s="2">
        <v>35</v>
      </c>
      <c r="AT34" s="2">
        <v>4</v>
      </c>
      <c r="AU34" s="2">
        <v>10.5</v>
      </c>
      <c r="AV34" s="4">
        <f>AQ34+AR34+AS34+AT34+AU34</f>
        <v>64.5</v>
      </c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</row>
    <row r="35" spans="1:70" ht="32" customHeight="1">
      <c r="B35" s="2">
        <v>5</v>
      </c>
      <c r="C35" s="2">
        <v>22</v>
      </c>
      <c r="D35" s="2">
        <v>184</v>
      </c>
      <c r="E35" s="4">
        <v>76.900000000000006</v>
      </c>
      <c r="F35" s="14">
        <v>3</v>
      </c>
      <c r="G35" s="2">
        <v>4.5</v>
      </c>
      <c r="J35" s="2">
        <v>15</v>
      </c>
      <c r="K35" s="9">
        <v>32.122999999999998</v>
      </c>
      <c r="L35" s="9">
        <v>3.0223100000000001</v>
      </c>
      <c r="M35" s="9">
        <f t="shared" si="8"/>
        <v>6.2862512449086694</v>
      </c>
      <c r="N35" s="2">
        <v>595</v>
      </c>
      <c r="O35" s="15">
        <v>50.213120000000004</v>
      </c>
      <c r="P35" s="2">
        <v>194</v>
      </c>
      <c r="Q35" s="2">
        <v>148</v>
      </c>
      <c r="R35" s="16">
        <v>10.6</v>
      </c>
      <c r="S35" s="2">
        <v>369</v>
      </c>
      <c r="T35" s="2">
        <v>405</v>
      </c>
      <c r="U35" s="2">
        <v>100.42</v>
      </c>
      <c r="V35" s="2">
        <v>64</v>
      </c>
      <c r="W35" s="9">
        <v>68.50833333333334</v>
      </c>
      <c r="Z35" s="9">
        <v>17</v>
      </c>
      <c r="AA35" s="9">
        <v>29.48</v>
      </c>
      <c r="AB35" s="9">
        <v>2.8929999999999998</v>
      </c>
      <c r="AC35" s="9">
        <f t="shared" si="9"/>
        <v>1.9011406844106515</v>
      </c>
      <c r="AD35" s="14">
        <v>664.30050000000006</v>
      </c>
      <c r="AE35" s="9">
        <v>64.495194174757287</v>
      </c>
      <c r="AF35" s="14">
        <v>188</v>
      </c>
      <c r="AG35" s="14">
        <v>150.76756417253813</v>
      </c>
      <c r="AH35" s="4">
        <v>9.42</v>
      </c>
      <c r="AI35" s="14">
        <v>441</v>
      </c>
      <c r="AJ35" s="14">
        <v>445.47017923740367</v>
      </c>
      <c r="AK35" s="9">
        <v>102.34</v>
      </c>
      <c r="AL35" s="14">
        <v>67</v>
      </c>
      <c r="AM35" s="14">
        <v>69</v>
      </c>
      <c r="AP35" s="10" t="s">
        <v>17</v>
      </c>
      <c r="AQ35" s="2">
        <v>0</v>
      </c>
      <c r="AR35" s="14">
        <f>AR34*2</f>
        <v>30</v>
      </c>
      <c r="AS35" s="2">
        <f>AS34*3</f>
        <v>105</v>
      </c>
      <c r="AT35" s="2">
        <f>AT34*4</f>
        <v>16</v>
      </c>
      <c r="AU35" s="2">
        <f>AU34*5</f>
        <v>52.5</v>
      </c>
      <c r="AV35" s="2">
        <f>AQ35+AR35+AS35+AT35+AU35</f>
        <v>203.5</v>
      </c>
    </row>
    <row r="36" spans="1:70" ht="32" customHeight="1">
      <c r="B36" s="2">
        <v>6</v>
      </c>
      <c r="C36" s="2">
        <v>21</v>
      </c>
      <c r="D36" s="2">
        <v>188</v>
      </c>
      <c r="E36" s="4">
        <v>79.400000000000006</v>
      </c>
      <c r="F36" s="14">
        <v>6</v>
      </c>
      <c r="G36" s="2">
        <v>5</v>
      </c>
      <c r="J36" s="2">
        <v>14</v>
      </c>
      <c r="K36" s="9">
        <v>33.131329999999998</v>
      </c>
      <c r="L36" s="9">
        <v>3.2231999999999998</v>
      </c>
      <c r="M36" s="9">
        <f t="shared" si="8"/>
        <v>2.7901774633904086</v>
      </c>
      <c r="N36" s="2">
        <v>588</v>
      </c>
      <c r="O36" s="15">
        <v>43.649859999999997</v>
      </c>
      <c r="P36" s="2">
        <v>190</v>
      </c>
      <c r="Q36" s="2">
        <v>142</v>
      </c>
      <c r="R36" s="16">
        <v>14</v>
      </c>
      <c r="S36" s="2">
        <v>367</v>
      </c>
      <c r="T36" s="2">
        <v>356</v>
      </c>
      <c r="U36" s="2">
        <v>104.41</v>
      </c>
      <c r="V36" s="2">
        <v>59</v>
      </c>
      <c r="W36" s="9">
        <v>68.087500000000006</v>
      </c>
      <c r="Z36" s="9">
        <v>16</v>
      </c>
      <c r="AA36" s="9">
        <v>30.48</v>
      </c>
      <c r="AB36" s="9">
        <v>2.98</v>
      </c>
      <c r="AC36" s="9">
        <f t="shared" si="9"/>
        <v>2.2818791946308759</v>
      </c>
      <c r="AD36" s="14">
        <v>625.22400000000005</v>
      </c>
      <c r="AE36" s="9">
        <v>60.701359223300969</v>
      </c>
      <c r="AF36" s="14">
        <v>194</v>
      </c>
      <c r="AG36" s="14">
        <v>141.89888392709472</v>
      </c>
      <c r="AH36" s="4">
        <v>9.56</v>
      </c>
      <c r="AI36" s="14">
        <v>417.19336530536424</v>
      </c>
      <c r="AJ36" s="14">
        <v>419.26605104696819</v>
      </c>
      <c r="AK36" s="9">
        <v>107.542</v>
      </c>
      <c r="AL36" s="14">
        <v>63</v>
      </c>
      <c r="AM36" s="14">
        <v>79</v>
      </c>
    </row>
    <row r="37" spans="1:70" ht="32" customHeight="1">
      <c r="B37" s="2">
        <v>7</v>
      </c>
      <c r="C37" s="2">
        <v>23</v>
      </c>
      <c r="D37" s="2">
        <v>176</v>
      </c>
      <c r="E37" s="4">
        <v>70.5</v>
      </c>
      <c r="F37" s="14">
        <v>6</v>
      </c>
      <c r="G37" s="2">
        <v>4.5</v>
      </c>
      <c r="J37" s="2">
        <v>15</v>
      </c>
      <c r="K37" s="9">
        <v>32.12312</v>
      </c>
      <c r="L37" s="9">
        <v>3.1231300000000002</v>
      </c>
      <c r="M37" s="9">
        <f t="shared" si="8"/>
        <v>2.8555327507980843</v>
      </c>
      <c r="N37" s="2">
        <v>612</v>
      </c>
      <c r="O37" s="15">
        <v>57.12312</v>
      </c>
      <c r="P37" s="2">
        <v>201</v>
      </c>
      <c r="Q37" s="2">
        <v>151</v>
      </c>
      <c r="R37" s="16">
        <v>13.2</v>
      </c>
      <c r="S37" s="2">
        <v>359</v>
      </c>
      <c r="T37" s="2">
        <v>406</v>
      </c>
      <c r="U37" s="2">
        <v>123.545</v>
      </c>
      <c r="V37" s="2">
        <v>68</v>
      </c>
      <c r="W37" s="9">
        <v>83.280434782608708</v>
      </c>
      <c r="Z37" s="9">
        <v>16</v>
      </c>
      <c r="AA37" s="9">
        <v>30.56</v>
      </c>
      <c r="AB37" s="9">
        <v>2.891</v>
      </c>
      <c r="AC37" s="9">
        <f t="shared" si="9"/>
        <v>5.7073676928398376</v>
      </c>
      <c r="AD37" s="14">
        <v>642</v>
      </c>
      <c r="AE37" s="9">
        <v>56.814159292035392</v>
      </c>
      <c r="AF37" s="14">
        <v>193</v>
      </c>
      <c r="AG37" s="14">
        <v>145.70631242753763</v>
      </c>
      <c r="AH37" s="4">
        <v>11.4</v>
      </c>
      <c r="AI37" s="14">
        <v>428.38749076497993</v>
      </c>
      <c r="AJ37" s="14">
        <v>430.51579077603151</v>
      </c>
      <c r="AK37" s="9">
        <v>123.21</v>
      </c>
      <c r="AL37" s="14">
        <v>70</v>
      </c>
      <c r="AM37" s="14">
        <v>75</v>
      </c>
      <c r="AP37" s="32" t="s">
        <v>54</v>
      </c>
    </row>
    <row r="38" spans="1:70" ht="32" customHeight="1">
      <c r="B38" s="2">
        <v>8</v>
      </c>
      <c r="C38" s="2">
        <v>24</v>
      </c>
      <c r="D38" s="2">
        <v>176</v>
      </c>
      <c r="E38" s="4">
        <v>73.3</v>
      </c>
      <c r="F38" s="14">
        <v>7</v>
      </c>
      <c r="G38" s="2">
        <v>4.5</v>
      </c>
      <c r="J38" s="2">
        <v>14</v>
      </c>
      <c r="K38" s="9">
        <v>35.213000000000001</v>
      </c>
      <c r="L38" s="9">
        <v>3.4123000000000001</v>
      </c>
      <c r="M38" s="9">
        <f t="shared" si="8"/>
        <v>3.1943264074084876</v>
      </c>
      <c r="N38" s="2">
        <v>584</v>
      </c>
      <c r="O38" s="15">
        <v>56.412300000000002</v>
      </c>
      <c r="P38" s="2">
        <v>194</v>
      </c>
      <c r="Q38" s="2">
        <v>132</v>
      </c>
      <c r="R38" s="16">
        <v>13.4</v>
      </c>
      <c r="S38" s="2">
        <v>365</v>
      </c>
      <c r="T38" s="2">
        <v>388</v>
      </c>
      <c r="U38" s="2">
        <v>114.76</v>
      </c>
      <c r="V38" s="2">
        <v>57</v>
      </c>
      <c r="W38" s="9">
        <v>74.678260869565221</v>
      </c>
      <c r="Z38" s="9">
        <v>16</v>
      </c>
      <c r="AA38" s="9">
        <v>34.229999999999997</v>
      </c>
      <c r="AB38" s="9">
        <v>3.33</v>
      </c>
      <c r="AC38" s="9">
        <f t="shared" si="9"/>
        <v>2.7927927927927865</v>
      </c>
      <c r="AD38" s="14">
        <v>611</v>
      </c>
      <c r="AE38" s="9">
        <v>54.070796460176986</v>
      </c>
      <c r="AF38" s="14">
        <v>192</v>
      </c>
      <c r="AG38" s="14">
        <v>138.67064936639485</v>
      </c>
      <c r="AH38" s="4">
        <v>12.42</v>
      </c>
      <c r="AI38" s="14">
        <v>407.70211348505097</v>
      </c>
      <c r="AJ38" s="14">
        <v>404.30522198904271</v>
      </c>
      <c r="AK38" s="9">
        <v>119.449</v>
      </c>
      <c r="AL38" s="14">
        <v>56</v>
      </c>
      <c r="AM38" s="14">
        <v>72</v>
      </c>
      <c r="AP38" s="13" t="s">
        <v>5</v>
      </c>
      <c r="AQ38" s="2" t="s">
        <v>57</v>
      </c>
    </row>
    <row r="39" spans="1:70" ht="32" customHeight="1">
      <c r="B39" s="2">
        <v>9</v>
      </c>
      <c r="C39" s="2">
        <v>24</v>
      </c>
      <c r="D39" s="2">
        <v>181</v>
      </c>
      <c r="E39" s="4">
        <v>70.5</v>
      </c>
      <c r="F39" s="14">
        <v>6</v>
      </c>
      <c r="G39" s="2">
        <v>4</v>
      </c>
      <c r="J39" s="2">
        <v>15</v>
      </c>
      <c r="K39" s="9">
        <v>32.131300000000003</v>
      </c>
      <c r="L39" s="9">
        <v>3.1110000000000002</v>
      </c>
      <c r="M39" s="9">
        <f t="shared" si="8"/>
        <v>3.2828672452587693</v>
      </c>
      <c r="N39" s="2">
        <v>632</v>
      </c>
      <c r="O39" s="15">
        <v>57.213209999999997</v>
      </c>
      <c r="P39" s="2">
        <v>190</v>
      </c>
      <c r="Q39" s="2">
        <v>138</v>
      </c>
      <c r="R39" s="16">
        <v>10.1</v>
      </c>
      <c r="S39" s="2">
        <v>401</v>
      </c>
      <c r="T39" s="2">
        <v>389</v>
      </c>
      <c r="U39" s="2">
        <v>99.534000000000006</v>
      </c>
      <c r="V39" s="2">
        <v>54</v>
      </c>
      <c r="W39" s="9">
        <v>59.051538461538456</v>
      </c>
      <c r="Z39" s="9">
        <v>17</v>
      </c>
      <c r="AA39" s="9">
        <v>30.58</v>
      </c>
      <c r="AB39" s="9">
        <v>2.9129999999999998</v>
      </c>
      <c r="AC39" s="9">
        <f t="shared" si="9"/>
        <v>4.9776862341228911</v>
      </c>
      <c r="AD39" s="14">
        <v>664.30050000000006</v>
      </c>
      <c r="AE39" s="9">
        <v>58.787654867256641</v>
      </c>
      <c r="AF39" s="14">
        <v>199</v>
      </c>
      <c r="AG39" s="14">
        <v>150.76756417253813</v>
      </c>
      <c r="AH39" s="4">
        <v>9.5299999999999994</v>
      </c>
      <c r="AI39" s="14">
        <v>443.26795063694948</v>
      </c>
      <c r="AJ39" s="14">
        <v>439.57473178384959</v>
      </c>
      <c r="AK39" s="9">
        <v>103.98399999999999</v>
      </c>
      <c r="AL39" s="14">
        <v>63</v>
      </c>
      <c r="AM39" s="14">
        <v>69</v>
      </c>
      <c r="AP39" s="18" t="s">
        <v>6</v>
      </c>
      <c r="AQ39" s="2" t="s">
        <v>58</v>
      </c>
    </row>
    <row r="40" spans="1:70" ht="32" customHeight="1">
      <c r="B40" s="2">
        <v>10</v>
      </c>
      <c r="C40" s="2">
        <v>21</v>
      </c>
      <c r="D40" s="2">
        <v>180</v>
      </c>
      <c r="E40" s="4">
        <v>73.5</v>
      </c>
      <c r="F40" s="14">
        <v>4</v>
      </c>
      <c r="G40" s="2">
        <v>4.5</v>
      </c>
      <c r="J40" s="2">
        <v>16</v>
      </c>
      <c r="K40" s="9">
        <v>30.5123</v>
      </c>
      <c r="L40" s="9">
        <v>2.95</v>
      </c>
      <c r="M40" s="9">
        <f t="shared" si="8"/>
        <v>3.4315254237288206</v>
      </c>
      <c r="N40" s="2">
        <v>633</v>
      </c>
      <c r="O40" s="15">
        <v>57.213120000000004</v>
      </c>
      <c r="P40" s="2">
        <v>189</v>
      </c>
      <c r="Q40" s="2">
        <v>152</v>
      </c>
      <c r="R40" s="16">
        <v>9.11</v>
      </c>
      <c r="S40" s="2">
        <v>411</v>
      </c>
      <c r="T40" s="2">
        <v>412</v>
      </c>
      <c r="U40" s="2">
        <v>112.42100000000001</v>
      </c>
      <c r="V40" s="2">
        <v>54</v>
      </c>
      <c r="W40" s="9">
        <v>69.342083333333335</v>
      </c>
      <c r="Z40" s="9">
        <v>19</v>
      </c>
      <c r="AA40" s="9">
        <v>28.98</v>
      </c>
      <c r="AB40" s="9">
        <v>2.71</v>
      </c>
      <c r="AC40" s="9">
        <f t="shared" si="9"/>
        <v>6.9372693726937218</v>
      </c>
      <c r="AD40" s="14">
        <v>722.84740000000011</v>
      </c>
      <c r="AE40" s="9">
        <v>63.968796460176996</v>
      </c>
      <c r="AF40" s="14">
        <v>187</v>
      </c>
      <c r="AG40" s="14">
        <v>167.86499699631233</v>
      </c>
      <c r="AH40" s="4">
        <v>9.32</v>
      </c>
      <c r="AI40" s="14">
        <v>482.33455434889379</v>
      </c>
      <c r="AJ40" s="14">
        <v>478.31584046023306</v>
      </c>
      <c r="AK40" s="9">
        <v>114.131</v>
      </c>
      <c r="AL40" s="14">
        <v>59</v>
      </c>
      <c r="AM40" s="14">
        <v>69.496081058623957</v>
      </c>
      <c r="AP40" s="20" t="s">
        <v>7</v>
      </c>
      <c r="AQ40" s="2">
        <f>AQ31*24</f>
        <v>1548</v>
      </c>
    </row>
    <row r="41" spans="1:70" ht="32" customHeight="1">
      <c r="B41" s="2">
        <v>11</v>
      </c>
      <c r="C41" s="2">
        <v>24</v>
      </c>
      <c r="D41" s="2">
        <v>183</v>
      </c>
      <c r="E41" s="4">
        <v>75.3</v>
      </c>
      <c r="F41" s="14">
        <v>6</v>
      </c>
      <c r="G41" s="2">
        <v>5</v>
      </c>
      <c r="J41" s="2">
        <v>14</v>
      </c>
      <c r="K41" s="9">
        <v>35.311999999999998</v>
      </c>
      <c r="L41" s="9">
        <v>3.4119999999999999</v>
      </c>
      <c r="M41" s="9">
        <f t="shared" si="8"/>
        <v>3.4935521688159499</v>
      </c>
      <c r="N41" s="2">
        <v>592</v>
      </c>
      <c r="O41" s="15">
        <v>47.12312</v>
      </c>
      <c r="P41" s="2">
        <v>188</v>
      </c>
      <c r="Q41" s="2">
        <v>132</v>
      </c>
      <c r="R41" s="16">
        <v>11.4</v>
      </c>
      <c r="S41" s="2">
        <v>312</v>
      </c>
      <c r="T41" s="2">
        <v>321</v>
      </c>
      <c r="U41" s="2">
        <v>118.52</v>
      </c>
      <c r="V41" s="2">
        <v>51</v>
      </c>
      <c r="W41" s="9">
        <v>70.633333333333326</v>
      </c>
      <c r="Z41" s="9">
        <v>16</v>
      </c>
      <c r="AA41" s="9">
        <v>33.57</v>
      </c>
      <c r="AB41" s="9">
        <v>3.15</v>
      </c>
      <c r="AC41" s="9">
        <f t="shared" si="9"/>
        <v>6.5714285714285614</v>
      </c>
      <c r="AD41" s="14">
        <v>608.71360000000004</v>
      </c>
      <c r="AE41" s="9">
        <v>53.86846017699115</v>
      </c>
      <c r="AF41" s="14">
        <v>194</v>
      </c>
      <c r="AG41" s="14">
        <v>141.35999747057878</v>
      </c>
      <c r="AH41" s="4">
        <v>11</v>
      </c>
      <c r="AI41" s="14">
        <v>414.47344051979405</v>
      </c>
      <c r="AJ41" s="14">
        <v>397.53127296962026</v>
      </c>
      <c r="AK41" s="9">
        <v>121.49</v>
      </c>
      <c r="AL41" s="14">
        <v>56</v>
      </c>
      <c r="AM41" s="14">
        <v>71.245816330380848</v>
      </c>
      <c r="AP41" s="22" t="s">
        <v>8</v>
      </c>
      <c r="AQ41" s="2">
        <f>AQ32*24</f>
        <v>324</v>
      </c>
    </row>
    <row r="42" spans="1:70" ht="32" customHeight="1">
      <c r="B42" s="2">
        <v>12</v>
      </c>
      <c r="C42" s="2">
        <v>23</v>
      </c>
      <c r="D42" s="2">
        <v>184</v>
      </c>
      <c r="E42" s="4">
        <v>80.599999999999994</v>
      </c>
      <c r="F42" s="14">
        <v>5</v>
      </c>
      <c r="G42" s="2">
        <v>5</v>
      </c>
      <c r="J42" s="2">
        <v>13</v>
      </c>
      <c r="K42" s="9">
        <v>35.214300000000001</v>
      </c>
      <c r="L42" s="9">
        <v>3.4131999999999998</v>
      </c>
      <c r="M42" s="9">
        <f t="shared" si="8"/>
        <v>3.1709246454939777</v>
      </c>
      <c r="N42" s="2">
        <v>574</v>
      </c>
      <c r="O42" s="15">
        <v>46.124209999999998</v>
      </c>
      <c r="P42" s="2">
        <v>192</v>
      </c>
      <c r="Q42" s="2">
        <v>134</v>
      </c>
      <c r="R42" s="16">
        <v>15.21</v>
      </c>
      <c r="S42" s="2">
        <v>295</v>
      </c>
      <c r="T42" s="2">
        <v>298</v>
      </c>
      <c r="U42" s="2">
        <v>95.876000000000005</v>
      </c>
      <c r="V42" s="2">
        <v>68</v>
      </c>
      <c r="W42" s="9">
        <v>68.281666666666666</v>
      </c>
      <c r="Z42" s="9">
        <v>16</v>
      </c>
      <c r="AA42" s="9">
        <v>33.43</v>
      </c>
      <c r="AB42" s="9">
        <v>3.1221000000000001</v>
      </c>
      <c r="AC42" s="9">
        <f t="shared" si="9"/>
        <v>7.0753659395919488</v>
      </c>
      <c r="AD42" s="14">
        <v>618.87</v>
      </c>
      <c r="AE42" s="9">
        <v>54.767256637168138</v>
      </c>
      <c r="AF42" s="14">
        <v>193</v>
      </c>
      <c r="AG42" s="14">
        <v>143.71859218295285</v>
      </c>
      <c r="AH42" s="4">
        <v>12.4123</v>
      </c>
      <c r="AI42" s="14">
        <v>421.3889391242202</v>
      </c>
      <c r="AJ42" s="14">
        <v>404.16409113039185</v>
      </c>
      <c r="AK42" s="9">
        <v>100.423</v>
      </c>
      <c r="AL42" s="14">
        <v>69</v>
      </c>
      <c r="AM42" s="14">
        <v>68.007662066269162</v>
      </c>
      <c r="AP42" s="23" t="s">
        <v>9</v>
      </c>
      <c r="AQ42" s="24" t="s">
        <v>10</v>
      </c>
      <c r="AR42" s="25" t="s">
        <v>11</v>
      </c>
      <c r="AS42" s="24" t="s">
        <v>12</v>
      </c>
      <c r="AT42" s="24" t="s">
        <v>13</v>
      </c>
      <c r="AU42" s="24" t="s">
        <v>14</v>
      </c>
      <c r="AV42" s="26" t="s">
        <v>15</v>
      </c>
    </row>
    <row r="43" spans="1:70" ht="32" customHeight="1">
      <c r="B43" s="2">
        <v>13</v>
      </c>
      <c r="C43" s="2">
        <v>22</v>
      </c>
      <c r="D43" s="2">
        <v>182</v>
      </c>
      <c r="E43" s="4">
        <v>75.319999999999993</v>
      </c>
      <c r="F43" s="14">
        <v>6</v>
      </c>
      <c r="G43" s="2">
        <v>4.5</v>
      </c>
      <c r="J43" s="2">
        <v>15</v>
      </c>
      <c r="K43" s="9">
        <v>31.698530000000002</v>
      </c>
      <c r="L43" s="9">
        <v>3.1313</v>
      </c>
      <c r="M43" s="9">
        <f t="shared" si="8"/>
        <v>1.2312138728323818</v>
      </c>
      <c r="N43" s="2">
        <v>621</v>
      </c>
      <c r="O43" s="15">
        <v>54.213209999999997</v>
      </c>
      <c r="P43" s="2">
        <v>191</v>
      </c>
      <c r="Q43" s="2">
        <v>134</v>
      </c>
      <c r="R43" s="16">
        <v>9.2129999999999992</v>
      </c>
      <c r="S43" s="2">
        <v>386</v>
      </c>
      <c r="T43" s="2">
        <v>385</v>
      </c>
      <c r="U43" s="2">
        <v>100.42400000000001</v>
      </c>
      <c r="V43" s="2">
        <v>52</v>
      </c>
      <c r="W43" s="9">
        <v>63.510000000000005</v>
      </c>
      <c r="Z43" s="9">
        <v>16</v>
      </c>
      <c r="AA43" s="9">
        <v>29.120999999999999</v>
      </c>
      <c r="AB43" s="9">
        <v>2.77</v>
      </c>
      <c r="AC43" s="9">
        <f t="shared" si="9"/>
        <v>5.129963898916956</v>
      </c>
      <c r="AD43" s="14">
        <v>623.45600000000002</v>
      </c>
      <c r="AE43" s="9">
        <v>55.173097345132739</v>
      </c>
      <c r="AF43" s="14">
        <v>187</v>
      </c>
      <c r="AG43" s="14">
        <v>144.78358719604287</v>
      </c>
      <c r="AH43" s="4">
        <v>8.5444999999999993</v>
      </c>
      <c r="AI43" s="14">
        <v>424.51154916320041</v>
      </c>
      <c r="AJ43" s="14">
        <v>407.15906022232389</v>
      </c>
      <c r="AK43" s="9">
        <v>104.52</v>
      </c>
      <c r="AL43" s="14">
        <v>58</v>
      </c>
      <c r="AM43" s="14">
        <v>65.236746126618371</v>
      </c>
      <c r="AP43" s="27" t="s">
        <v>7</v>
      </c>
      <c r="AQ43" s="2">
        <v>0</v>
      </c>
      <c r="AR43" s="14">
        <f>AR34*24</f>
        <v>360</v>
      </c>
      <c r="AS43" s="14">
        <f t="shared" ref="AS43:AV43" si="10">AS34*24</f>
        <v>840</v>
      </c>
      <c r="AT43" s="14">
        <f t="shared" si="10"/>
        <v>96</v>
      </c>
      <c r="AU43" s="14">
        <f t="shared" si="10"/>
        <v>252</v>
      </c>
      <c r="AV43" s="14">
        <f t="shared" si="10"/>
        <v>1548</v>
      </c>
    </row>
    <row r="44" spans="1:70" ht="32" customHeight="1">
      <c r="B44" s="2">
        <v>14</v>
      </c>
      <c r="C44" s="2">
        <v>19</v>
      </c>
      <c r="D44" s="2">
        <v>188</v>
      </c>
      <c r="E44" s="4">
        <v>81.230999999999995</v>
      </c>
      <c r="F44" s="14">
        <v>4</v>
      </c>
      <c r="G44" s="2">
        <v>4.5</v>
      </c>
      <c r="J44" s="2">
        <v>14</v>
      </c>
      <c r="K44" s="9">
        <v>32.123100000000001</v>
      </c>
      <c r="L44" s="9">
        <v>3.0213000000000001</v>
      </c>
      <c r="M44" s="9">
        <f t="shared" si="8"/>
        <v>6.3221129977162116</v>
      </c>
      <c r="N44" s="2">
        <v>598</v>
      </c>
      <c r="O44" s="15">
        <v>54.12312</v>
      </c>
      <c r="P44" s="2">
        <v>199</v>
      </c>
      <c r="Q44" s="2">
        <v>143</v>
      </c>
      <c r="R44" s="16">
        <v>9.5299999999999994</v>
      </c>
      <c r="S44" s="2">
        <v>379</v>
      </c>
      <c r="T44" s="2">
        <v>372</v>
      </c>
      <c r="U44" s="2">
        <v>121.134</v>
      </c>
      <c r="V44" s="2">
        <v>53</v>
      </c>
      <c r="W44" s="9">
        <v>72.555833333333339</v>
      </c>
      <c r="Z44" s="9">
        <v>17</v>
      </c>
      <c r="AA44" s="9">
        <v>30.18</v>
      </c>
      <c r="AB44" s="9">
        <v>2.97</v>
      </c>
      <c r="AC44" s="9">
        <f t="shared" si="9"/>
        <v>1.6161616161616044</v>
      </c>
      <c r="AD44" s="14">
        <v>646.75819999999999</v>
      </c>
      <c r="AE44" s="9">
        <v>57.235238938053094</v>
      </c>
      <c r="AF44" s="14">
        <v>193</v>
      </c>
      <c r="AG44" s="14">
        <v>150.19499731248996</v>
      </c>
      <c r="AH44" s="4">
        <v>8.9670000000000005</v>
      </c>
      <c r="AI44" s="14">
        <v>440.37803055228119</v>
      </c>
      <c r="AJ44" s="14">
        <v>439.60238833442253</v>
      </c>
      <c r="AK44" s="9">
        <v>124.9853</v>
      </c>
      <c r="AL44" s="14">
        <v>57</v>
      </c>
      <c r="AM44" s="14">
        <v>73.050263443739127</v>
      </c>
      <c r="AP44" s="10" t="s">
        <v>56</v>
      </c>
      <c r="AQ44" s="2">
        <v>0</v>
      </c>
      <c r="AR44" s="14">
        <f>AR43*2</f>
        <v>720</v>
      </c>
      <c r="AS44" s="2">
        <f>AS43*3</f>
        <v>2520</v>
      </c>
      <c r="AT44" s="2">
        <f>AT43*4</f>
        <v>384</v>
      </c>
      <c r="AU44" s="2">
        <f>AU43*5</f>
        <v>1260</v>
      </c>
      <c r="AV44" s="2">
        <f>AQ44+AR44+AS44+AT44+AU44</f>
        <v>4884</v>
      </c>
    </row>
    <row r="45" spans="1:70" ht="32" customHeight="1">
      <c r="B45" s="28" t="s">
        <v>18</v>
      </c>
      <c r="C45" s="29">
        <f t="shared" ref="C45:F45" si="11">AVERAGE(C31:C44)</f>
        <v>22.428571428571427</v>
      </c>
      <c r="D45" s="29">
        <f t="shared" si="11"/>
        <v>181.57142857142858</v>
      </c>
      <c r="E45" s="29">
        <f t="shared" si="11"/>
        <v>75.953642857142853</v>
      </c>
      <c r="F45" s="29">
        <f t="shared" si="11"/>
        <v>5.2857142857142856</v>
      </c>
      <c r="G45" s="29">
        <f t="shared" ref="G45" si="12">AVERAGE(G31:G44)</f>
        <v>4.6428571428571432</v>
      </c>
      <c r="H45" s="30"/>
      <c r="I45" s="30"/>
      <c r="J45" s="30">
        <f t="shared" ref="J45:V45" si="13">AVERAGE(J31:J44)</f>
        <v>14.357142857142858</v>
      </c>
      <c r="K45" s="29">
        <f t="shared" si="13"/>
        <v>33.449298571428571</v>
      </c>
      <c r="L45" s="29">
        <f t="shared" si="13"/>
        <v>3.22417</v>
      </c>
      <c r="M45" s="29">
        <f t="shared" si="13"/>
        <v>3.7621278384469017</v>
      </c>
      <c r="N45" s="29">
        <f t="shared" si="13"/>
        <v>596.64285714285711</v>
      </c>
      <c r="O45" s="29">
        <f t="shared" si="13"/>
        <v>51.791772142857141</v>
      </c>
      <c r="P45" s="29">
        <f t="shared" si="13"/>
        <v>193.85714285714286</v>
      </c>
      <c r="Q45" s="29">
        <f t="shared" si="13"/>
        <v>136.85714285714286</v>
      </c>
      <c r="R45" s="29">
        <f t="shared" si="13"/>
        <v>11.94407142857143</v>
      </c>
      <c r="S45" s="29">
        <f t="shared" si="13"/>
        <v>362</v>
      </c>
      <c r="T45" s="29">
        <f t="shared" si="13"/>
        <v>376.14285714285717</v>
      </c>
      <c r="U45" s="29">
        <f t="shared" si="13"/>
        <v>107.47494357142855</v>
      </c>
      <c r="V45" s="29">
        <f t="shared" si="13"/>
        <v>58.071428571428569</v>
      </c>
      <c r="W45" s="29">
        <f t="shared" ref="W45:AM45" si="14">AVERAGE(W31:W44)</f>
        <v>69.096272972408016</v>
      </c>
      <c r="X45" s="29"/>
      <c r="Y45" s="29"/>
      <c r="Z45" s="29">
        <f t="shared" si="14"/>
        <v>16.5</v>
      </c>
      <c r="AA45" s="29">
        <f t="shared" si="14"/>
        <v>31.580785714285714</v>
      </c>
      <c r="AB45" s="29">
        <f t="shared" si="14"/>
        <v>3.0286500000000003</v>
      </c>
      <c r="AC45" s="29">
        <f t="shared" si="14"/>
        <v>4.2961895177703209</v>
      </c>
      <c r="AD45" s="29">
        <f t="shared" si="14"/>
        <v>641.78357114285723</v>
      </c>
      <c r="AE45" s="29">
        <f t="shared" si="14"/>
        <v>59.622702548099248</v>
      </c>
      <c r="AF45" s="29">
        <f t="shared" si="14"/>
        <v>192.42857142857142</v>
      </c>
      <c r="AG45" s="29">
        <f t="shared" si="14"/>
        <v>146.2062142800726</v>
      </c>
      <c r="AH45" s="29">
        <f t="shared" si="14"/>
        <v>10.590985714285713</v>
      </c>
      <c r="AI45" s="29">
        <f t="shared" si="14"/>
        <v>435.62807535096533</v>
      </c>
      <c r="AJ45" s="29">
        <f t="shared" si="14"/>
        <v>427.61663360788509</v>
      </c>
      <c r="AK45" s="29">
        <f t="shared" si="14"/>
        <v>111.29959285714287</v>
      </c>
      <c r="AL45" s="29">
        <f t="shared" si="14"/>
        <v>61.928571428571431</v>
      </c>
      <c r="AM45" s="29">
        <f t="shared" si="14"/>
        <v>71.244525483418585</v>
      </c>
      <c r="AN45" s="30"/>
      <c r="AO45" s="30"/>
      <c r="AP45" s="29"/>
    </row>
    <row r="46" spans="1:70" ht="32" customHeight="1">
      <c r="B46" s="28" t="s">
        <v>19</v>
      </c>
      <c r="C46" s="29">
        <f t="shared" ref="C46:F46" si="15">STDEV(C31:C44)</f>
        <v>1.5045717874984443</v>
      </c>
      <c r="D46" s="29">
        <f t="shared" si="15"/>
        <v>4.8787496146244083</v>
      </c>
      <c r="E46" s="29">
        <f t="shared" si="15"/>
        <v>3.944184377168352</v>
      </c>
      <c r="F46" s="29">
        <f t="shared" si="15"/>
        <v>1.1387288073563848</v>
      </c>
      <c r="G46" s="29">
        <f t="shared" ref="G46" si="16">STDEV(G31:G44)</f>
        <v>0.30562492275106329</v>
      </c>
      <c r="H46" s="30"/>
      <c r="I46" s="30"/>
      <c r="J46" s="30">
        <f t="shared" ref="J46:V46" si="17">STDEV(J31:J44)</f>
        <v>0.84189738614109544</v>
      </c>
      <c r="K46" s="29">
        <f t="shared" si="17"/>
        <v>1.8275131252011343</v>
      </c>
      <c r="L46" s="29">
        <f t="shared" si="17"/>
        <v>0.17941598492373481</v>
      </c>
      <c r="M46" s="29">
        <f t="shared" si="17"/>
        <v>1.5918693302359521</v>
      </c>
      <c r="N46" s="29">
        <f t="shared" si="17"/>
        <v>20.772049055835151</v>
      </c>
      <c r="O46" s="29">
        <f t="shared" si="17"/>
        <v>5.1469920623710355</v>
      </c>
      <c r="P46" s="29">
        <f t="shared" si="17"/>
        <v>4.4524348197560197</v>
      </c>
      <c r="Q46" s="29">
        <f t="shared" si="17"/>
        <v>11.030427447308179</v>
      </c>
      <c r="R46" s="29">
        <f t="shared" si="17"/>
        <v>1.9855281205720496</v>
      </c>
      <c r="S46" s="29">
        <f t="shared" si="17"/>
        <v>34.153499651741967</v>
      </c>
      <c r="T46" s="29">
        <f t="shared" si="17"/>
        <v>33.697425473120099</v>
      </c>
      <c r="U46" s="29">
        <f t="shared" si="17"/>
        <v>11.392958402720485</v>
      </c>
      <c r="V46" s="29">
        <f t="shared" si="17"/>
        <v>7.1086543756865206</v>
      </c>
      <c r="W46" s="29">
        <f t="shared" ref="W46:AM46" si="18">STDEV(W31:W44)</f>
        <v>5.6743658024067605</v>
      </c>
      <c r="X46" s="29"/>
      <c r="Y46" s="29"/>
      <c r="Z46" s="29">
        <f t="shared" si="18"/>
        <v>0.85485041426511033</v>
      </c>
      <c r="AA46" s="29">
        <f t="shared" si="18"/>
        <v>1.8628921343963001</v>
      </c>
      <c r="AB46" s="29">
        <f t="shared" si="18"/>
        <v>0.18208998092659071</v>
      </c>
      <c r="AC46" s="29">
        <f t="shared" si="18"/>
        <v>1.8418278439637588</v>
      </c>
      <c r="AD46" s="29">
        <f t="shared" si="18"/>
        <v>30.150576503857817</v>
      </c>
      <c r="AE46" s="29">
        <f t="shared" si="18"/>
        <v>4.4437006770024174</v>
      </c>
      <c r="AF46" s="29">
        <f t="shared" si="18"/>
        <v>3.6524867338101776</v>
      </c>
      <c r="AG46" s="29">
        <f t="shared" si="18"/>
        <v>7.7766512955487981</v>
      </c>
      <c r="AH46" s="29">
        <f t="shared" si="18"/>
        <v>1.3771420500202864</v>
      </c>
      <c r="AI46" s="29">
        <f t="shared" si="18"/>
        <v>19.762277720454684</v>
      </c>
      <c r="AJ46" s="29">
        <f t="shared" si="18"/>
        <v>21.612857867407339</v>
      </c>
      <c r="AK46" s="29">
        <f t="shared" si="18"/>
        <v>10.943308966491756</v>
      </c>
      <c r="AL46" s="29">
        <f t="shared" si="18"/>
        <v>5.3846546309401768</v>
      </c>
      <c r="AM46" s="29">
        <f t="shared" si="18"/>
        <v>3.8652475092276459</v>
      </c>
      <c r="AN46" s="30"/>
      <c r="AO46" s="30"/>
    </row>
    <row r="47" spans="1:70">
      <c r="Z47" s="19"/>
      <c r="AA47" s="19"/>
      <c r="AB47" s="19"/>
      <c r="AC47" s="19"/>
      <c r="AD47" s="19"/>
      <c r="AE47" s="19"/>
      <c r="AF47" s="19"/>
      <c r="AG47" s="19"/>
      <c r="AH47" s="19"/>
      <c r="AI47" s="19"/>
      <c r="AJ47" s="19"/>
      <c r="AK47" s="19"/>
      <c r="AL47" s="19"/>
      <c r="AM47" s="19"/>
    </row>
    <row r="54" ht="17" customHeight="1"/>
    <row r="77" spans="3:4">
      <c r="C77" s="15"/>
      <c r="D77" s="15"/>
    </row>
    <row r="78" spans="3:4">
      <c r="C78" s="15"/>
      <c r="D78" s="15"/>
    </row>
  </sheetData>
  <mergeCells count="39">
    <mergeCell ref="L6:L7"/>
    <mergeCell ref="M6:M7"/>
    <mergeCell ref="K5:M5"/>
    <mergeCell ref="O6:T6"/>
    <mergeCell ref="J6:J7"/>
    <mergeCell ref="N28:W28"/>
    <mergeCell ref="J29:J30"/>
    <mergeCell ref="K29:K30"/>
    <mergeCell ref="L29:L30"/>
    <mergeCell ref="M29:M30"/>
    <mergeCell ref="N29:N30"/>
    <mergeCell ref="O29:T29"/>
    <mergeCell ref="U29:W29"/>
    <mergeCell ref="K28:M28"/>
    <mergeCell ref="AA28:AC28"/>
    <mergeCell ref="AD28:AM28"/>
    <mergeCell ref="Z29:Z30"/>
    <mergeCell ref="AA29:AA30"/>
    <mergeCell ref="AB29:AB30"/>
    <mergeCell ref="AC29:AC30"/>
    <mergeCell ref="AD29:AD30"/>
    <mergeCell ref="AE29:AJ29"/>
    <mergeCell ref="AK29:AM29"/>
    <mergeCell ref="K25:M26"/>
    <mergeCell ref="AA5:AC5"/>
    <mergeCell ref="AD5:AM5"/>
    <mergeCell ref="Z6:Z7"/>
    <mergeCell ref="AA6:AA7"/>
    <mergeCell ref="AB6:AB7"/>
    <mergeCell ref="AC6:AC7"/>
    <mergeCell ref="AD6:AD7"/>
    <mergeCell ref="AE6:AJ6"/>
    <mergeCell ref="AK6:AM6"/>
    <mergeCell ref="AD25:AJ26"/>
    <mergeCell ref="N25:T26"/>
    <mergeCell ref="N6:N7"/>
    <mergeCell ref="U6:W6"/>
    <mergeCell ref="N5:W5"/>
    <mergeCell ref="K6:K7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041533</dc:creator>
  <cp:lastModifiedBy>Microsoft Office User</cp:lastModifiedBy>
  <dcterms:created xsi:type="dcterms:W3CDTF">2024-09-21T05:13:44Z</dcterms:created>
  <dcterms:modified xsi:type="dcterms:W3CDTF">2025-01-17T14:15:53Z</dcterms:modified>
</cp:coreProperties>
</file>